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6.xml.rels" ContentType="application/vnd.openxmlformats-package.relationships+xml"/>
  <Override PartName="/xl/worksheets/_rels/sheet13.xml.rels" ContentType="application/vnd.openxmlformats-package.relationships+xml"/>
  <Override PartName="/xl/worksheets/_rels/sheet6.xml.rels" ContentType="application/vnd.openxmlformats-package.relationships+xml"/>
  <Override PartName="/xl/worksheets/_rels/sheet9.xml.rels" ContentType="application/vnd.openxmlformats-package.relationships+xml"/>
  <Override PartName="/xl/worksheets/_rels/sheet15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_rels/sheet10.xml.rels" ContentType="application/vnd.openxmlformats-package.relationships+xml"/>
  <Override PartName="/xl/worksheets/_rels/sheet3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1A" sheetId="1" state="visible" r:id="rId2"/>
    <sheet name="Figure 1B" sheetId="2" state="visible" r:id="rId3"/>
    <sheet name="Figure 1C" sheetId="3" state="visible" r:id="rId4"/>
    <sheet name="Figure 1D" sheetId="4" state="visible" r:id="rId5"/>
    <sheet name="Figure 1E1" sheetId="5" state="visible" r:id="rId6"/>
    <sheet name="Figure 1E2" sheetId="6" state="visible" r:id="rId7"/>
    <sheet name="Figure 1F1" sheetId="7" state="visible" r:id="rId8"/>
    <sheet name="Figure 1F2" sheetId="8" state="visible" r:id="rId9"/>
    <sheet name="Figure 1G1" sheetId="9" state="visible" r:id="rId10"/>
    <sheet name="Figure 1G2" sheetId="10" state="visible" r:id="rId11"/>
    <sheet name="Figure 1G3" sheetId="11" state="visible" r:id="rId12"/>
    <sheet name="Figure 1H1" sheetId="12" state="visible" r:id="rId13"/>
    <sheet name="Figure 1H2" sheetId="13" state="visible" r:id="rId14"/>
    <sheet name="Figure 1I1" sheetId="14" state="visible" r:id="rId15"/>
    <sheet name="Figure 1I2" sheetId="15" state="visible" r:id="rId16"/>
    <sheet name="Figure 1I3" sheetId="16" state="visible" r:id="rId17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8" uniqueCount="83">
  <si>
    <t xml:space="preserve">SeV titer</t>
  </si>
  <si>
    <t xml:space="preserve">day</t>
  </si>
  <si>
    <t xml:space="preserve">HA units</t>
  </si>
  <si>
    <t xml:space="preserve">MEAN</t>
  </si>
  <si>
    <t xml:space="preserve">SD</t>
  </si>
  <si>
    <t xml:space="preserve">p</t>
  </si>
  <si>
    <t xml:space="preserve">293T/CypA+</t>
  </si>
  <si>
    <t xml:space="preserve">293T/CypA-</t>
  </si>
  <si>
    <t xml:space="preserve">VSV titer</t>
  </si>
  <si>
    <t xml:space="preserve">h</t>
  </si>
  <si>
    <t xml:space="preserve">TCID50</t>
  </si>
  <si>
    <t xml:space="preserve">Dilution fold</t>
  </si>
  <si>
    <t xml:space="preserve">10^6.33</t>
  </si>
  <si>
    <t xml:space="preserve">10^6.50</t>
  </si>
  <si>
    <t xml:space="preserve">10^5.00</t>
  </si>
  <si>
    <t xml:space="preserve">10^5.23</t>
  </si>
  <si>
    <t xml:space="preserve">10^6.23</t>
  </si>
  <si>
    <t xml:space="preserve">10^6.00</t>
  </si>
  <si>
    <t xml:space="preserve">10^4.23</t>
  </si>
  <si>
    <t xml:space="preserve">10^4.33</t>
  </si>
  <si>
    <t xml:space="preserve">10^4.00</t>
  </si>
  <si>
    <t xml:space="preserve">10^2.00</t>
  </si>
  <si>
    <t xml:space="preserve">10^2.23</t>
  </si>
  <si>
    <t xml:space="preserve">10^1.77</t>
  </si>
  <si>
    <t xml:space="preserve">10^0</t>
  </si>
  <si>
    <t xml:space="preserve">AVERAGE</t>
  </si>
  <si>
    <t xml:space="preserve">SeV M mRNA</t>
  </si>
  <si>
    <t xml:space="preserve">SeV M</t>
  </si>
  <si>
    <t xml:space="preserve">Ct</t>
  </si>
  <si>
    <t xml:space="preserve">Ct-Ct0</t>
  </si>
  <si>
    <t xml:space="preserve">average</t>
  </si>
  <si>
    <t xml:space="preserve">power 2</t>
  </si>
  <si>
    <t xml:space="preserve">mean</t>
  </si>
  <si>
    <t xml:space="preserve">WT</t>
  </si>
  <si>
    <t xml:space="preserve">Ppia-/-</t>
  </si>
  <si>
    <t xml:space="preserve">ACTIN</t>
  </si>
  <si>
    <t xml:space="preserve">IFN-β-luc</t>
  </si>
  <si>
    <t xml:space="preserve">β-gal</t>
  </si>
  <si>
    <t xml:space="preserve">Mock</t>
  </si>
  <si>
    <t xml:space="preserve">SeV</t>
  </si>
  <si>
    <t xml:space="preserve">VSV</t>
  </si>
  <si>
    <t xml:space="preserve">TpIC</t>
  </si>
  <si>
    <t xml:space="preserve">IAV</t>
  </si>
  <si>
    <t xml:space="preserve">Mock/β-gal</t>
  </si>
  <si>
    <t xml:space="preserve">SeV/β-gal</t>
  </si>
  <si>
    <t xml:space="preserve">VSV/β-gal</t>
  </si>
  <si>
    <t xml:space="preserve">TpIC/β-gal</t>
  </si>
  <si>
    <t xml:space="preserve">IAV/β-gal</t>
  </si>
  <si>
    <t xml:space="preserve">fold</t>
  </si>
  <si>
    <t xml:space="preserve">Average</t>
  </si>
  <si>
    <t xml:space="preserve">ifnb1</t>
  </si>
  <si>
    <r>
      <rPr>
        <i val="true"/>
        <sz val="10"/>
        <rFont val="Arial"/>
        <family val="2"/>
      </rPr>
      <t xml:space="preserve">ifnb1</t>
    </r>
    <r>
      <rPr>
        <sz val="10"/>
        <rFont val="Arial"/>
        <family val="2"/>
      </rPr>
      <t xml:space="preserve">-SeV</t>
    </r>
  </si>
  <si>
    <t xml:space="preserve">Mokc</t>
  </si>
  <si>
    <r>
      <rPr>
        <i val="true"/>
        <sz val="10"/>
        <rFont val="Arial"/>
        <family val="2"/>
      </rPr>
      <t xml:space="preserve">ifnb1</t>
    </r>
    <r>
      <rPr>
        <sz val="10"/>
        <rFont val="Arial"/>
        <family val="2"/>
      </rPr>
      <t xml:space="preserve">-VSV</t>
    </r>
  </si>
  <si>
    <r>
      <rPr>
        <i val="true"/>
        <sz val="10"/>
        <rFont val="Arial"/>
        <family val="2"/>
      </rPr>
      <t xml:space="preserve">ifnb1</t>
    </r>
    <r>
      <rPr>
        <sz val="10"/>
        <rFont val="Arial"/>
        <family val="2"/>
      </rPr>
      <t xml:space="preserve">-IAV</t>
    </r>
  </si>
  <si>
    <t xml:space="preserve">ifna</t>
  </si>
  <si>
    <r>
      <rPr>
        <i val="true"/>
        <sz val="10"/>
        <rFont val="Arial"/>
        <family val="2"/>
      </rPr>
      <t xml:space="preserve">ifna</t>
    </r>
    <r>
      <rPr>
        <sz val="10"/>
        <rFont val="Arial"/>
        <family val="2"/>
      </rPr>
      <t xml:space="preserve">-SeV</t>
    </r>
  </si>
  <si>
    <r>
      <rPr>
        <i val="true"/>
        <sz val="10"/>
        <rFont val="Arial"/>
        <family val="2"/>
      </rPr>
      <t xml:space="preserve">ifna</t>
    </r>
    <r>
      <rPr>
        <sz val="10"/>
        <rFont val="Arial"/>
        <family val="2"/>
      </rPr>
      <t xml:space="preserve">-VSV</t>
    </r>
  </si>
  <si>
    <r>
      <rPr>
        <i val="true"/>
        <sz val="10"/>
        <rFont val="Arial"/>
        <family val="2"/>
      </rPr>
      <t xml:space="preserve">ifna</t>
    </r>
    <r>
      <rPr>
        <sz val="10"/>
        <rFont val="Arial"/>
        <family val="2"/>
      </rPr>
      <t xml:space="preserve">-IAV</t>
    </r>
  </si>
  <si>
    <t xml:space="preserve">IFN-β</t>
  </si>
  <si>
    <t xml:space="preserve">Standard</t>
  </si>
  <si>
    <t xml:space="preserve">pg/ml</t>
  </si>
  <si>
    <t xml:space="preserve">OD</t>
  </si>
  <si>
    <t xml:space="preserve">OD-BLANK</t>
  </si>
  <si>
    <t xml:space="preserve">Con.(pg/ml)</t>
  </si>
  <si>
    <t xml:space="preserve">WT-Mock</t>
  </si>
  <si>
    <t xml:space="preserve">WT-SeV</t>
  </si>
  <si>
    <r>
      <rPr>
        <i val="true"/>
        <sz val="10"/>
        <rFont val="Arial"/>
        <family val="2"/>
      </rPr>
      <t xml:space="preserve">Ppia-/-</t>
    </r>
    <r>
      <rPr>
        <sz val="10"/>
        <rFont val="Arial"/>
        <family val="2"/>
      </rPr>
      <t xml:space="preserve">-Mock</t>
    </r>
  </si>
  <si>
    <r>
      <rPr>
        <i val="true"/>
        <sz val="10"/>
        <rFont val="Arial"/>
        <family val="2"/>
      </rPr>
      <t xml:space="preserve">Ppia-/-</t>
    </r>
    <r>
      <rPr>
        <sz val="10"/>
        <rFont val="Arial"/>
        <family val="2"/>
      </rPr>
      <t xml:space="preserve">-SeV</t>
    </r>
  </si>
  <si>
    <t xml:space="preserve">IFN-α</t>
  </si>
  <si>
    <r>
      <rPr>
        <i val="true"/>
        <sz val="10"/>
        <rFont val="Arial"/>
        <family val="2"/>
      </rPr>
      <t xml:space="preserve">Ifit1 </t>
    </r>
    <r>
      <rPr>
        <sz val="10"/>
        <rFont val="Arial"/>
        <family val="2"/>
      </rPr>
      <t xml:space="preserve">mRNA </t>
    </r>
  </si>
  <si>
    <t xml:space="preserve">actin</t>
  </si>
  <si>
    <r>
      <rPr>
        <i val="true"/>
        <sz val="10"/>
        <rFont val="Arial"/>
        <family val="2"/>
      </rPr>
      <t xml:space="preserve">Ifit2 </t>
    </r>
    <r>
      <rPr>
        <sz val="10"/>
        <rFont val="Arial"/>
        <family val="2"/>
      </rPr>
      <t xml:space="preserve">mRNA </t>
    </r>
  </si>
  <si>
    <t xml:space="preserve">POWER</t>
  </si>
  <si>
    <r>
      <rPr>
        <i val="true"/>
        <sz val="10"/>
        <rFont val="Arial"/>
        <family val="2"/>
      </rPr>
      <t xml:space="preserve">Ccl5 </t>
    </r>
    <r>
      <rPr>
        <sz val="10"/>
        <rFont val="Arial"/>
        <family val="2"/>
      </rPr>
      <t xml:space="preserve">mRNA </t>
    </r>
  </si>
  <si>
    <r>
      <rPr>
        <i val="true"/>
        <sz val="10"/>
        <rFont val="Arial"/>
        <family val="2"/>
      </rPr>
      <t xml:space="preserve">IFNB1</t>
    </r>
    <r>
      <rPr>
        <sz val="10"/>
        <rFont val="Arial"/>
        <family val="2"/>
      </rPr>
      <t xml:space="preserve"> mRNA </t>
    </r>
  </si>
  <si>
    <t xml:space="preserve">P</t>
  </si>
  <si>
    <t xml:space="preserve">RNAi-Mock</t>
  </si>
  <si>
    <t xml:space="preserve">RNAi-SeV</t>
  </si>
  <si>
    <r>
      <rPr>
        <i val="true"/>
        <sz val="10"/>
        <rFont val="Arial"/>
        <family val="2"/>
      </rPr>
      <t xml:space="preserve">IFNA</t>
    </r>
    <r>
      <rPr>
        <sz val="10"/>
        <rFont val="Arial"/>
        <family val="2"/>
      </rPr>
      <t xml:space="preserve"> mRNA </t>
    </r>
  </si>
  <si>
    <r>
      <rPr>
        <i val="true"/>
        <sz val="10"/>
        <rFont val="Arial"/>
        <family val="2"/>
      </rPr>
      <t xml:space="preserve">IFIT1</t>
    </r>
    <r>
      <rPr>
        <sz val="10"/>
        <rFont val="Arial"/>
        <family val="2"/>
      </rPr>
      <t xml:space="preserve"> mRNA </t>
    </r>
  </si>
  <si>
    <r>
      <rPr>
        <i val="true"/>
        <sz val="10"/>
        <rFont val="Arial"/>
        <family val="2"/>
      </rPr>
      <t xml:space="preserve">IFIT2</t>
    </r>
    <r>
      <rPr>
        <sz val="10"/>
        <rFont val="Arial"/>
        <family val="2"/>
      </rPr>
      <t xml:space="preserve"> mRNA </t>
    </r>
  </si>
  <si>
    <r>
      <rPr>
        <i val="true"/>
        <sz val="10"/>
        <rFont val="Arial"/>
        <family val="2"/>
      </rPr>
      <t xml:space="preserve">CCL5</t>
    </r>
    <r>
      <rPr>
        <sz val="10"/>
        <rFont val="Arial"/>
        <family val="2"/>
      </rPr>
      <t xml:space="preserve"> mRNA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i val="true"/>
      <sz val="10"/>
      <name val="Arial"/>
      <family val="2"/>
    </font>
    <font>
      <sz val="10"/>
      <color rgb="FFFF0000"/>
      <name val="Arial"/>
      <family val="2"/>
    </font>
    <font>
      <sz val="11"/>
      <color rgb="FF000000"/>
      <name val="宋体"/>
      <family val="0"/>
      <charset val="134"/>
    </font>
    <font>
      <sz val="12"/>
      <name val="Arial"/>
      <family val="2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43200</xdr:colOff>
      <xdr:row>2</xdr:row>
      <xdr:rowOff>75960</xdr:rowOff>
    </xdr:from>
    <xdr:to>
      <xdr:col>11</xdr:col>
      <xdr:colOff>703080</xdr:colOff>
      <xdr:row>3</xdr:row>
      <xdr:rowOff>25200</xdr:rowOff>
    </xdr:to>
    <xdr:pic>
      <xdr:nvPicPr>
        <xdr:cNvPr id="0" name="Picture 3" descr=""/>
        <xdr:cNvPicPr/>
      </xdr:nvPicPr>
      <xdr:blipFill>
        <a:blip r:embed="rId1"/>
        <a:stretch/>
      </xdr:blipFill>
      <xdr:spPr>
        <a:xfrm>
          <a:off x="8661600" y="456840"/>
          <a:ext cx="659880" cy="1400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1</xdr:row>
      <xdr:rowOff>32040</xdr:rowOff>
    </xdr:from>
    <xdr:to>
      <xdr:col>9</xdr:col>
      <xdr:colOff>696240</xdr:colOff>
      <xdr:row>1</xdr:row>
      <xdr:rowOff>177840</xdr:rowOff>
    </xdr:to>
    <xdr:pic>
      <xdr:nvPicPr>
        <xdr:cNvPr id="10" name="Picture 3" descr=""/>
        <xdr:cNvPicPr/>
      </xdr:nvPicPr>
      <xdr:blipFill>
        <a:blip r:embed="rId1"/>
        <a:stretch/>
      </xdr:blipFill>
      <xdr:spPr>
        <a:xfrm>
          <a:off x="6976080" y="228960"/>
          <a:ext cx="696240" cy="1458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1</xdr:row>
      <xdr:rowOff>32040</xdr:rowOff>
    </xdr:from>
    <xdr:to>
      <xdr:col>9</xdr:col>
      <xdr:colOff>688320</xdr:colOff>
      <xdr:row>1</xdr:row>
      <xdr:rowOff>177840</xdr:rowOff>
    </xdr:to>
    <xdr:pic>
      <xdr:nvPicPr>
        <xdr:cNvPr id="11" name="Picture 3" descr=""/>
        <xdr:cNvPicPr/>
      </xdr:nvPicPr>
      <xdr:blipFill>
        <a:blip r:embed="rId1"/>
        <a:stretch/>
      </xdr:blipFill>
      <xdr:spPr>
        <a:xfrm>
          <a:off x="6932880" y="228960"/>
          <a:ext cx="688320" cy="1458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65520</xdr:colOff>
      <xdr:row>1</xdr:row>
      <xdr:rowOff>32040</xdr:rowOff>
    </xdr:from>
    <xdr:to>
      <xdr:col>11</xdr:col>
      <xdr:colOff>695880</xdr:colOff>
      <xdr:row>1</xdr:row>
      <xdr:rowOff>177840</xdr:rowOff>
    </xdr:to>
    <xdr:pic>
      <xdr:nvPicPr>
        <xdr:cNvPr id="1" name="Picture 3" descr=""/>
        <xdr:cNvPicPr/>
      </xdr:nvPicPr>
      <xdr:blipFill>
        <a:blip r:embed="rId1"/>
        <a:stretch/>
      </xdr:blipFill>
      <xdr:spPr>
        <a:xfrm>
          <a:off x="8473680" y="222480"/>
          <a:ext cx="630360" cy="1458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79200</xdr:colOff>
      <xdr:row>1</xdr:row>
      <xdr:rowOff>32040</xdr:rowOff>
    </xdr:from>
    <xdr:to>
      <xdr:col>11</xdr:col>
      <xdr:colOff>695880</xdr:colOff>
      <xdr:row>2</xdr:row>
      <xdr:rowOff>6840</xdr:rowOff>
    </xdr:to>
    <xdr:pic>
      <xdr:nvPicPr>
        <xdr:cNvPr id="2" name="Picture 3" descr=""/>
        <xdr:cNvPicPr/>
      </xdr:nvPicPr>
      <xdr:blipFill>
        <a:blip r:embed="rId1"/>
        <a:stretch/>
      </xdr:blipFill>
      <xdr:spPr>
        <a:xfrm>
          <a:off x="8487360" y="222480"/>
          <a:ext cx="616680" cy="1652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43200</xdr:colOff>
      <xdr:row>1</xdr:row>
      <xdr:rowOff>32040</xdr:rowOff>
    </xdr:from>
    <xdr:to>
      <xdr:col>9</xdr:col>
      <xdr:colOff>703080</xdr:colOff>
      <xdr:row>1</xdr:row>
      <xdr:rowOff>171720</xdr:rowOff>
    </xdr:to>
    <xdr:pic>
      <xdr:nvPicPr>
        <xdr:cNvPr id="3" name="Picture 3" descr=""/>
        <xdr:cNvPicPr/>
      </xdr:nvPicPr>
      <xdr:blipFill>
        <a:blip r:embed="rId1"/>
        <a:stretch/>
      </xdr:blipFill>
      <xdr:spPr>
        <a:xfrm>
          <a:off x="7026840" y="228960"/>
          <a:ext cx="659880" cy="1396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50760</xdr:colOff>
      <xdr:row>1</xdr:row>
      <xdr:rowOff>50400</xdr:rowOff>
    </xdr:from>
    <xdr:to>
      <xdr:col>9</xdr:col>
      <xdr:colOff>710640</xdr:colOff>
      <xdr:row>1</xdr:row>
      <xdr:rowOff>190440</xdr:rowOff>
    </xdr:to>
    <xdr:pic>
      <xdr:nvPicPr>
        <xdr:cNvPr id="4" name="Picture 3" descr=""/>
        <xdr:cNvPicPr/>
      </xdr:nvPicPr>
      <xdr:blipFill>
        <a:blip r:embed="rId1"/>
        <a:stretch/>
      </xdr:blipFill>
      <xdr:spPr>
        <a:xfrm>
          <a:off x="7143840" y="247320"/>
          <a:ext cx="659880" cy="140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43200</xdr:colOff>
      <xdr:row>1</xdr:row>
      <xdr:rowOff>32040</xdr:rowOff>
    </xdr:from>
    <xdr:to>
      <xdr:col>9</xdr:col>
      <xdr:colOff>702720</xdr:colOff>
      <xdr:row>1</xdr:row>
      <xdr:rowOff>171720</xdr:rowOff>
    </xdr:to>
    <xdr:pic>
      <xdr:nvPicPr>
        <xdr:cNvPr id="5" name="Picture 3" descr=""/>
        <xdr:cNvPicPr/>
      </xdr:nvPicPr>
      <xdr:blipFill>
        <a:blip r:embed="rId2"/>
        <a:stretch/>
      </xdr:blipFill>
      <xdr:spPr>
        <a:xfrm>
          <a:off x="7136280" y="228960"/>
          <a:ext cx="659520" cy="1396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739080</xdr:colOff>
      <xdr:row>1</xdr:row>
      <xdr:rowOff>57240</xdr:rowOff>
    </xdr:from>
    <xdr:to>
      <xdr:col>9</xdr:col>
      <xdr:colOff>681120</xdr:colOff>
      <xdr:row>2</xdr:row>
      <xdr:rowOff>12600</xdr:rowOff>
    </xdr:to>
    <xdr:pic>
      <xdr:nvPicPr>
        <xdr:cNvPr id="6" name="Picture 3" descr=""/>
        <xdr:cNvPicPr/>
      </xdr:nvPicPr>
      <xdr:blipFill>
        <a:blip r:embed="rId1"/>
        <a:stretch/>
      </xdr:blipFill>
      <xdr:spPr>
        <a:xfrm>
          <a:off x="7071480" y="254160"/>
          <a:ext cx="702720" cy="1458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65520</xdr:colOff>
      <xdr:row>1</xdr:row>
      <xdr:rowOff>32040</xdr:rowOff>
    </xdr:from>
    <xdr:to>
      <xdr:col>9</xdr:col>
      <xdr:colOff>725400</xdr:colOff>
      <xdr:row>1</xdr:row>
      <xdr:rowOff>171720</xdr:rowOff>
    </xdr:to>
    <xdr:pic>
      <xdr:nvPicPr>
        <xdr:cNvPr id="7" name="Picture 3" descr=""/>
        <xdr:cNvPicPr/>
      </xdr:nvPicPr>
      <xdr:blipFill>
        <a:blip r:embed="rId1"/>
        <a:stretch/>
      </xdr:blipFill>
      <xdr:spPr>
        <a:xfrm>
          <a:off x="7178760" y="228960"/>
          <a:ext cx="659880" cy="1396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36000</xdr:colOff>
      <xdr:row>1</xdr:row>
      <xdr:rowOff>32040</xdr:rowOff>
    </xdr:from>
    <xdr:to>
      <xdr:col>9</xdr:col>
      <xdr:colOff>695880</xdr:colOff>
      <xdr:row>1</xdr:row>
      <xdr:rowOff>171720</xdr:rowOff>
    </xdr:to>
    <xdr:pic>
      <xdr:nvPicPr>
        <xdr:cNvPr id="8" name="Picture 3" descr=""/>
        <xdr:cNvPicPr/>
      </xdr:nvPicPr>
      <xdr:blipFill>
        <a:blip r:embed="rId1"/>
        <a:stretch/>
      </xdr:blipFill>
      <xdr:spPr>
        <a:xfrm>
          <a:off x="7018560" y="228960"/>
          <a:ext cx="659880" cy="1396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6840</xdr:colOff>
      <xdr:row>1</xdr:row>
      <xdr:rowOff>44640</xdr:rowOff>
    </xdr:from>
    <xdr:to>
      <xdr:col>9</xdr:col>
      <xdr:colOff>731520</xdr:colOff>
      <xdr:row>1</xdr:row>
      <xdr:rowOff>196920</xdr:rowOff>
    </xdr:to>
    <xdr:pic>
      <xdr:nvPicPr>
        <xdr:cNvPr id="9" name="Picture 3" descr=""/>
        <xdr:cNvPicPr/>
      </xdr:nvPicPr>
      <xdr:blipFill>
        <a:blip r:embed="rId1"/>
        <a:stretch/>
      </xdr:blipFill>
      <xdr:spPr>
        <a:xfrm>
          <a:off x="7047720" y="247680"/>
          <a:ext cx="724680" cy="1522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5" zeroHeight="false" outlineLevelRow="0" outlineLevelCol="0"/>
  <cols>
    <col collapsed="false" customWidth="true" hidden="false" outlineLevel="0" max="1" min="1" style="1" width="11.91"/>
    <col collapsed="false" customWidth="false" hidden="false" outlineLevel="0" max="257" min="2" style="2" width="8.66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4"/>
    </row>
    <row r="2" customFormat="false" ht="15" hidden="false" customHeight="false" outlineLevel="0" collapsed="false">
      <c r="A2" s="3"/>
      <c r="B2" s="5" t="s">
        <v>1</v>
      </c>
      <c r="C2" s="6" t="s">
        <v>2</v>
      </c>
      <c r="D2" s="6"/>
      <c r="E2" s="6"/>
      <c r="F2" s="6"/>
      <c r="G2" s="6"/>
      <c r="H2" s="3" t="s">
        <v>3</v>
      </c>
      <c r="I2" s="5" t="s">
        <v>4</v>
      </c>
      <c r="J2" s="5" t="s">
        <v>5</v>
      </c>
      <c r="K2" s="4"/>
    </row>
    <row r="3" customFormat="false" ht="15" hidden="false" customHeight="false" outlineLevel="0" collapsed="false">
      <c r="A3" s="7" t="s">
        <v>6</v>
      </c>
      <c r="B3" s="5" t="n">
        <v>1</v>
      </c>
      <c r="C3" s="3" t="n">
        <v>0</v>
      </c>
      <c r="D3" s="3" t="n">
        <v>0</v>
      </c>
      <c r="E3" s="3" t="n">
        <v>0</v>
      </c>
      <c r="F3" s="3" t="n">
        <v>0</v>
      </c>
      <c r="G3" s="3" t="n">
        <v>0</v>
      </c>
      <c r="H3" s="3"/>
      <c r="I3" s="4"/>
      <c r="J3" s="4"/>
      <c r="K3" s="4"/>
    </row>
    <row r="4" customFormat="false" ht="15" hidden="false" customHeight="false" outlineLevel="0" collapsed="false">
      <c r="A4" s="7"/>
      <c r="B4" s="5" t="n">
        <v>2</v>
      </c>
      <c r="C4" s="3" t="n">
        <v>4</v>
      </c>
      <c r="D4" s="3" t="n">
        <v>2</v>
      </c>
      <c r="E4" s="3" t="n">
        <v>2</v>
      </c>
      <c r="F4" s="3" t="n">
        <v>2</v>
      </c>
      <c r="G4" s="3" t="n">
        <v>4</v>
      </c>
      <c r="H4" s="3" t="n">
        <f aca="false">AVERAGE(C4:G4)</f>
        <v>2.8</v>
      </c>
      <c r="I4" s="5" t="n">
        <f aca="false">STDEV(C4:G4)</f>
        <v>1.09544511501033</v>
      </c>
      <c r="J4" s="5" t="n">
        <f aca="false">TTEST(C4:G4,C9:G9,2,1)</f>
        <v>0.00392493282906019</v>
      </c>
      <c r="K4" s="3"/>
    </row>
    <row r="5" customFormat="false" ht="15" hidden="false" customHeight="false" outlineLevel="0" collapsed="false">
      <c r="A5" s="7"/>
      <c r="B5" s="5" t="n">
        <v>3</v>
      </c>
      <c r="C5" s="3" t="n">
        <v>16</v>
      </c>
      <c r="D5" s="3" t="n">
        <v>8</v>
      </c>
      <c r="E5" s="3" t="n">
        <v>8</v>
      </c>
      <c r="F5" s="3" t="n">
        <v>8</v>
      </c>
      <c r="G5" s="3" t="n">
        <v>8</v>
      </c>
      <c r="H5" s="3" t="n">
        <f aca="false">AVERAGE(C5:G5)</f>
        <v>9.6</v>
      </c>
      <c r="I5" s="5" t="n">
        <f aca="false">STDEV(C5:G5)</f>
        <v>3.57770876399966</v>
      </c>
      <c r="J5" s="5" t="n">
        <f aca="false">TTEST(C5:G5,C10:G10,2,1)</f>
        <v>0.00560486735351553</v>
      </c>
      <c r="K5" s="4"/>
    </row>
    <row r="6" customFormat="false" ht="15" hidden="false" customHeight="false" outlineLevel="0" collapsed="false">
      <c r="A6" s="7"/>
      <c r="B6" s="5" t="n">
        <v>4</v>
      </c>
      <c r="C6" s="3" t="n">
        <v>16</v>
      </c>
      <c r="D6" s="3" t="n">
        <v>16</v>
      </c>
      <c r="E6" s="3" t="n">
        <v>16</v>
      </c>
      <c r="F6" s="3" t="n">
        <v>16</v>
      </c>
      <c r="G6" s="3" t="n">
        <v>32</v>
      </c>
      <c r="H6" s="3" t="n">
        <f aca="false">AVERAGE(C6:G6)</f>
        <v>19.2</v>
      </c>
      <c r="I6" s="5" t="n">
        <f aca="false">STDEV(C6:G6)</f>
        <v>7.15541752799933</v>
      </c>
      <c r="J6" s="5" t="n">
        <f aca="false">TTEST(C6:G6,C11:G11,2,1)</f>
        <v>0.0018405080271156</v>
      </c>
      <c r="K6" s="3"/>
    </row>
    <row r="7" customFormat="false" ht="15" hidden="false" customHeight="false" outlineLevel="0" collapsed="false">
      <c r="A7" s="7"/>
      <c r="B7" s="5" t="n">
        <v>5</v>
      </c>
      <c r="C7" s="3" t="n">
        <v>16</v>
      </c>
      <c r="D7" s="3" t="n">
        <v>16</v>
      </c>
      <c r="E7" s="3" t="n">
        <v>16</v>
      </c>
      <c r="F7" s="3" t="n">
        <v>8</v>
      </c>
      <c r="G7" s="3" t="n">
        <v>16</v>
      </c>
      <c r="H7" s="3" t="n">
        <f aca="false">AVERAGE(C7:G7)</f>
        <v>14.4</v>
      </c>
      <c r="I7" s="5" t="n">
        <f aca="false">STDEV(C7:G7)</f>
        <v>3.57770876399966</v>
      </c>
      <c r="J7" s="5" t="n">
        <f aca="false">TTEST(C7:G7,C12:G12,2,1)</f>
        <v>0.0075866189788181</v>
      </c>
      <c r="K7" s="3"/>
    </row>
    <row r="8" customFormat="false" ht="15" hidden="false" customHeight="false" outlineLevel="0" collapsed="false">
      <c r="A8" s="7" t="s">
        <v>7</v>
      </c>
      <c r="B8" s="5" t="n">
        <v>1</v>
      </c>
      <c r="C8" s="3" t="n">
        <v>0</v>
      </c>
      <c r="D8" s="3" t="n">
        <v>0</v>
      </c>
      <c r="E8" s="3" t="n">
        <v>0</v>
      </c>
      <c r="F8" s="3" t="n">
        <v>0</v>
      </c>
      <c r="G8" s="3" t="n">
        <v>0</v>
      </c>
      <c r="H8" s="3" t="n">
        <f aca="false">AVERAGE(C8:G8)</f>
        <v>0</v>
      </c>
      <c r="I8" s="5" t="n">
        <f aca="false">STDEV(C8:G8)</f>
        <v>0</v>
      </c>
      <c r="J8" s="3"/>
      <c r="K8" s="3"/>
    </row>
    <row r="9" customFormat="false" ht="15" hidden="false" customHeight="false" outlineLevel="0" collapsed="false">
      <c r="A9" s="7"/>
      <c r="B9" s="5" t="n">
        <v>2</v>
      </c>
      <c r="C9" s="3" t="n">
        <v>16</v>
      </c>
      <c r="D9" s="3" t="n">
        <v>16</v>
      </c>
      <c r="E9" s="3" t="n">
        <v>16</v>
      </c>
      <c r="F9" s="3" t="n">
        <v>16</v>
      </c>
      <c r="G9" s="3" t="n">
        <v>8</v>
      </c>
      <c r="H9" s="3" t="n">
        <f aca="false">AVERAGE(C9:G9)</f>
        <v>14.4</v>
      </c>
      <c r="I9" s="5" t="n">
        <f aca="false">STDEV(C9:G9)</f>
        <v>3.57770876399966</v>
      </c>
      <c r="J9" s="3"/>
      <c r="K9" s="3"/>
      <c r="M9" s="1"/>
      <c r="N9" s="1"/>
      <c r="O9" s="1"/>
      <c r="P9" s="1"/>
    </row>
    <row r="10" customFormat="false" ht="15" hidden="false" customHeight="false" outlineLevel="0" collapsed="false">
      <c r="A10" s="7"/>
      <c r="B10" s="5" t="n">
        <v>3</v>
      </c>
      <c r="C10" s="3" t="n">
        <v>128</v>
      </c>
      <c r="D10" s="3" t="n">
        <v>128</v>
      </c>
      <c r="E10" s="3" t="n">
        <v>64</v>
      </c>
      <c r="F10" s="3" t="n">
        <v>64</v>
      </c>
      <c r="G10" s="3" t="n">
        <v>64</v>
      </c>
      <c r="H10" s="3" t="n">
        <f aca="false">AVERAGE(C10:G10)</f>
        <v>89.6</v>
      </c>
      <c r="I10" s="5" t="n">
        <f aca="false">STDEV(C10:G10)</f>
        <v>35.0542436803306</v>
      </c>
      <c r="J10" s="3"/>
      <c r="K10" s="3"/>
      <c r="M10" s="1"/>
      <c r="N10" s="1"/>
      <c r="O10" s="1"/>
      <c r="P10" s="1"/>
    </row>
    <row r="11" customFormat="false" ht="15" hidden="false" customHeight="false" outlineLevel="0" collapsed="false">
      <c r="A11" s="7"/>
      <c r="B11" s="5" t="n">
        <v>4</v>
      </c>
      <c r="C11" s="3" t="n">
        <v>256</v>
      </c>
      <c r="D11" s="3" t="n">
        <v>256</v>
      </c>
      <c r="E11" s="3" t="n">
        <v>256</v>
      </c>
      <c r="F11" s="3" t="n">
        <v>256</v>
      </c>
      <c r="G11" s="3" t="n">
        <v>128</v>
      </c>
      <c r="H11" s="3" t="n">
        <f aca="false">AVERAGE(C11:G11)</f>
        <v>230.4</v>
      </c>
      <c r="I11" s="5" t="n">
        <f aca="false">STDEV(C11:G11)</f>
        <v>57.2433402239946</v>
      </c>
      <c r="J11" s="3"/>
      <c r="K11" s="4"/>
      <c r="M11" s="1"/>
      <c r="N11" s="1"/>
      <c r="O11" s="1"/>
      <c r="P11" s="1"/>
    </row>
    <row r="12" customFormat="false" ht="15" hidden="false" customHeight="false" outlineLevel="0" collapsed="false">
      <c r="A12" s="7"/>
      <c r="B12" s="5" t="n">
        <v>5</v>
      </c>
      <c r="C12" s="3" t="n">
        <v>128</v>
      </c>
      <c r="D12" s="3" t="n">
        <v>64</v>
      </c>
      <c r="E12" s="3" t="n">
        <v>128</v>
      </c>
      <c r="F12" s="3" t="n">
        <v>64</v>
      </c>
      <c r="G12" s="3" t="n">
        <v>64</v>
      </c>
      <c r="H12" s="3" t="n">
        <f aca="false">AVERAGE(C12:G12)</f>
        <v>89.6</v>
      </c>
      <c r="I12" s="5" t="n">
        <f aca="false">STDEV(C12:G12)</f>
        <v>35.0542436803306</v>
      </c>
      <c r="J12" s="3"/>
      <c r="K12" s="3"/>
      <c r="M12" s="1"/>
      <c r="N12" s="1"/>
      <c r="O12" s="1"/>
      <c r="P12" s="1"/>
    </row>
    <row r="13" customFormat="false" ht="15" hidden="false" customHeight="false" outlineLevel="0" collapsed="false">
      <c r="A13" s="3"/>
      <c r="B13" s="5"/>
      <c r="C13" s="5"/>
      <c r="D13" s="5"/>
      <c r="E13" s="5"/>
      <c r="F13" s="5"/>
      <c r="G13" s="5"/>
      <c r="H13" s="3"/>
      <c r="I13" s="5"/>
      <c r="J13" s="5"/>
      <c r="K13" s="4"/>
      <c r="M13" s="1"/>
      <c r="N13" s="1"/>
      <c r="O13" s="1"/>
      <c r="P13" s="1"/>
    </row>
    <row r="25" customFormat="false" ht="15" hidden="false" customHeight="false" outlineLevel="0" collapsed="false">
      <c r="B25" s="1"/>
      <c r="C25" s="8"/>
      <c r="D25" s="8"/>
      <c r="E25" s="8"/>
      <c r="F25" s="8"/>
      <c r="G25" s="8"/>
      <c r="H25" s="1"/>
      <c r="I25" s="9"/>
      <c r="J25" s="1"/>
    </row>
    <row r="29" customFormat="false" ht="15" hidden="false" customHeight="false" outlineLevel="0" collapsed="false">
      <c r="B29" s="9"/>
      <c r="C29" s="1"/>
      <c r="D29" s="1"/>
      <c r="E29" s="1"/>
      <c r="F29" s="1"/>
      <c r="G29" s="1"/>
      <c r="H29" s="1"/>
      <c r="I29" s="1"/>
      <c r="J29" s="1"/>
    </row>
    <row r="30" customFormat="false" ht="15" hidden="false" customHeight="false" outlineLevel="0" collapsed="false">
      <c r="B30" s="9"/>
      <c r="C30" s="1"/>
      <c r="D30" s="1"/>
      <c r="E30" s="1"/>
      <c r="F30" s="1"/>
      <c r="G30" s="1"/>
      <c r="H30" s="1"/>
      <c r="I30" s="1"/>
      <c r="J30" s="1"/>
    </row>
    <row r="31" customFormat="false" ht="15" hidden="false" customHeight="false" outlineLevel="0" collapsed="false">
      <c r="B31" s="9"/>
      <c r="C31" s="1"/>
      <c r="D31" s="1"/>
      <c r="E31" s="1"/>
      <c r="F31" s="1"/>
      <c r="G31" s="1"/>
      <c r="H31" s="1"/>
      <c r="I31" s="1"/>
      <c r="J31" s="1"/>
    </row>
    <row r="32" customFormat="false" ht="15" hidden="false" customHeight="false" outlineLevel="0" collapsed="false">
      <c r="B32" s="9"/>
      <c r="C32" s="1"/>
      <c r="D32" s="1"/>
      <c r="E32" s="1"/>
      <c r="F32" s="1"/>
      <c r="G32" s="1"/>
      <c r="H32" s="1"/>
      <c r="I32" s="1"/>
      <c r="J32" s="1"/>
    </row>
    <row r="33" customFormat="false" ht="15" hidden="false" customHeight="false" outlineLevel="0" collapsed="false">
      <c r="B33" s="9"/>
      <c r="C33" s="1"/>
      <c r="D33" s="1"/>
      <c r="E33" s="1"/>
      <c r="F33" s="1"/>
      <c r="G33" s="1"/>
      <c r="H33" s="1"/>
      <c r="I33" s="1"/>
      <c r="J33" s="1"/>
    </row>
    <row r="34" customFormat="false" ht="15" hidden="false" customHeight="false" outlineLevel="0" collapsed="false">
      <c r="B34" s="9"/>
      <c r="C34" s="1"/>
      <c r="D34" s="1"/>
      <c r="E34" s="1"/>
      <c r="F34" s="1"/>
      <c r="G34" s="1"/>
      <c r="H34" s="1"/>
      <c r="I34" s="1"/>
    </row>
    <row r="35" customFormat="false" ht="15" hidden="false" customHeight="false" outlineLevel="0" collapsed="false">
      <c r="B35" s="9"/>
      <c r="C35" s="1"/>
      <c r="D35" s="1"/>
      <c r="E35" s="1"/>
      <c r="F35" s="1"/>
      <c r="G35" s="1"/>
      <c r="H35" s="1"/>
      <c r="I35" s="1"/>
    </row>
    <row r="36" customFormat="false" ht="15" hidden="false" customHeight="false" outlineLevel="0" collapsed="false">
      <c r="B36" s="9"/>
      <c r="C36" s="1"/>
      <c r="D36" s="1"/>
      <c r="E36" s="1"/>
      <c r="F36" s="1"/>
      <c r="G36" s="1"/>
      <c r="H36" s="1"/>
      <c r="I36" s="1"/>
    </row>
    <row r="37" customFormat="false" ht="15" hidden="false" customHeight="false" outlineLevel="0" collapsed="false">
      <c r="B37" s="9"/>
      <c r="C37" s="1"/>
      <c r="D37" s="1"/>
      <c r="E37" s="1"/>
      <c r="F37" s="1"/>
      <c r="G37" s="1"/>
      <c r="H37" s="1"/>
      <c r="I37" s="1"/>
    </row>
    <row r="38" customFormat="false" ht="15" hidden="false" customHeight="false" outlineLevel="0" collapsed="false">
      <c r="B38" s="9"/>
      <c r="C38" s="1"/>
      <c r="D38" s="1"/>
      <c r="E38" s="1"/>
      <c r="F38" s="1"/>
      <c r="G38" s="1"/>
      <c r="H38" s="1"/>
      <c r="I38" s="1"/>
    </row>
    <row r="39" customFormat="false" ht="15" hidden="false" customHeight="false" outlineLevel="0" collapsed="false">
      <c r="B39" s="9"/>
    </row>
    <row r="40" customFormat="false" ht="15" hidden="false" customHeight="false" outlineLevel="0" collapsed="false">
      <c r="B40" s="9"/>
    </row>
    <row r="41" customFormat="false" ht="15" hidden="false" customHeight="false" outlineLevel="0" collapsed="false">
      <c r="B41" s="9"/>
    </row>
    <row r="42" customFormat="false" ht="15" hidden="false" customHeight="false" outlineLevel="0" collapsed="false">
      <c r="B42" s="9"/>
    </row>
    <row r="43" customFormat="false" ht="15" hidden="false" customHeight="false" outlineLevel="0" collapsed="false">
      <c r="B43" s="9"/>
    </row>
    <row r="44" customFormat="false" ht="15" hidden="false" customHeight="false" outlineLevel="0" collapsed="false">
      <c r="B44" s="9"/>
    </row>
    <row r="45" customFormat="false" ht="15" hidden="false" customHeight="false" outlineLevel="0" collapsed="false">
      <c r="B45" s="9"/>
    </row>
    <row r="46" customFormat="false" ht="15" hidden="false" customHeight="false" outlineLevel="0" collapsed="false">
      <c r="B46" s="9"/>
    </row>
    <row r="47" customFormat="false" ht="15" hidden="false" customHeight="false" outlineLevel="0" collapsed="false">
      <c r="B47" s="9"/>
    </row>
    <row r="48" customFormat="false" ht="15" hidden="false" customHeight="false" outlineLevel="0" collapsed="false">
      <c r="B48" s="9"/>
    </row>
    <row r="49" customFormat="false" ht="15" hidden="false" customHeight="false" outlineLevel="0" collapsed="false">
      <c r="B49" s="9"/>
    </row>
    <row r="50" customFormat="false" ht="15" hidden="false" customHeight="false" outlineLevel="0" collapsed="false">
      <c r="B50" s="9"/>
    </row>
    <row r="51" customFormat="false" ht="15" hidden="false" customHeight="false" outlineLevel="0" collapsed="false">
      <c r="B51" s="9"/>
    </row>
    <row r="52" customFormat="false" ht="15" hidden="false" customHeight="false" outlineLevel="0" collapsed="false">
      <c r="B52" s="9"/>
    </row>
    <row r="53" customFormat="false" ht="15" hidden="false" customHeight="false" outlineLevel="0" collapsed="false">
      <c r="B53" s="9"/>
    </row>
    <row r="54" customFormat="false" ht="15" hidden="false" customHeight="false" outlineLevel="0" collapsed="false">
      <c r="B54" s="9"/>
    </row>
    <row r="55" customFormat="false" ht="15" hidden="false" customHeight="false" outlineLevel="0" collapsed="false">
      <c r="B55" s="9"/>
    </row>
    <row r="56" customFormat="false" ht="15" hidden="false" customHeight="false" outlineLevel="0" collapsed="false">
      <c r="B56" s="9"/>
    </row>
    <row r="57" customFormat="false" ht="15" hidden="false" customHeight="false" outlineLevel="0" collapsed="false">
      <c r="B57" s="9"/>
    </row>
    <row r="58" customFormat="false" ht="15" hidden="false" customHeight="false" outlineLevel="0" collapsed="false">
      <c r="B58" s="9"/>
    </row>
    <row r="59" customFormat="false" ht="15" hidden="false" customHeight="false" outlineLevel="0" collapsed="false">
      <c r="B59" s="9"/>
    </row>
    <row r="60" customFormat="false" ht="15" hidden="false" customHeight="false" outlineLevel="0" collapsed="false">
      <c r="B60" s="9"/>
    </row>
    <row r="61" customFormat="false" ht="15" hidden="false" customHeight="false" outlineLevel="0" collapsed="false">
      <c r="B61" s="9"/>
    </row>
    <row r="62" customFormat="false" ht="15" hidden="false" customHeight="false" outlineLevel="0" collapsed="false">
      <c r="B62" s="9"/>
    </row>
    <row r="63" customFormat="false" ht="15" hidden="false" customHeight="false" outlineLevel="0" collapsed="false">
      <c r="B63" s="9"/>
    </row>
    <row r="64" customFormat="false" ht="15" hidden="false" customHeight="false" outlineLevel="0" collapsed="false">
      <c r="B64" s="9"/>
    </row>
    <row r="65" customFormat="false" ht="15" hidden="false" customHeight="false" outlineLevel="0" collapsed="false">
      <c r="B65" s="9"/>
    </row>
    <row r="66" customFormat="false" ht="15" hidden="false" customHeight="false" outlineLevel="0" collapsed="false">
      <c r="B66" s="9"/>
    </row>
    <row r="67" customFormat="false" ht="15" hidden="false" customHeight="false" outlineLevel="0" collapsed="false">
      <c r="B67" s="9"/>
    </row>
    <row r="68" customFormat="false" ht="15" hidden="false" customHeight="false" outlineLevel="0" collapsed="false">
      <c r="B68" s="9"/>
    </row>
    <row r="69" customFormat="false" ht="15" hidden="false" customHeight="false" outlineLevel="0" collapsed="false">
      <c r="B69" s="9"/>
    </row>
    <row r="70" customFormat="false" ht="15" hidden="false" customHeight="false" outlineLevel="0" collapsed="false">
      <c r="B70" s="9"/>
    </row>
    <row r="71" customFormat="false" ht="15" hidden="false" customHeight="false" outlineLevel="0" collapsed="false">
      <c r="B71" s="9"/>
    </row>
    <row r="72" customFormat="false" ht="15" hidden="false" customHeight="false" outlineLevel="0" collapsed="false">
      <c r="B72" s="9"/>
    </row>
    <row r="73" customFormat="false" ht="15" hidden="false" customHeight="false" outlineLevel="0" collapsed="false">
      <c r="B73" s="9"/>
    </row>
    <row r="74" customFormat="false" ht="15" hidden="false" customHeight="false" outlineLevel="0" collapsed="false">
      <c r="B74" s="9"/>
    </row>
    <row r="75" customFormat="false" ht="15" hidden="false" customHeight="false" outlineLevel="0" collapsed="false">
      <c r="B75" s="9"/>
    </row>
    <row r="76" customFormat="false" ht="15" hidden="false" customHeight="false" outlineLevel="0" collapsed="false">
      <c r="B76" s="9"/>
    </row>
    <row r="77" customFormat="false" ht="15" hidden="false" customHeight="false" outlineLevel="0" collapsed="false">
      <c r="B77" s="9"/>
    </row>
    <row r="78" customFormat="false" ht="15" hidden="false" customHeight="false" outlineLevel="0" collapsed="false">
      <c r="B78" s="9"/>
    </row>
    <row r="79" customFormat="false" ht="15" hidden="false" customHeight="false" outlineLevel="0" collapsed="false">
      <c r="B79" s="9"/>
    </row>
    <row r="80" customFormat="false" ht="15" hidden="false" customHeight="false" outlineLevel="0" collapsed="false">
      <c r="B80" s="9"/>
    </row>
    <row r="81" customFormat="false" ht="15" hidden="false" customHeight="false" outlineLevel="0" collapsed="false">
      <c r="B81" s="9"/>
    </row>
    <row r="82" customFormat="false" ht="15" hidden="false" customHeight="false" outlineLevel="0" collapsed="false">
      <c r="B82" s="9"/>
    </row>
    <row r="83" customFormat="false" ht="15" hidden="false" customHeight="false" outlineLevel="0" collapsed="false">
      <c r="B83" s="9"/>
    </row>
    <row r="84" customFormat="false" ht="15" hidden="false" customHeight="false" outlineLevel="0" collapsed="false">
      <c r="B84" s="9"/>
    </row>
    <row r="85" customFormat="false" ht="15" hidden="false" customHeight="false" outlineLevel="0" collapsed="false">
      <c r="B85" s="9"/>
    </row>
    <row r="86" customFormat="false" ht="15" hidden="false" customHeight="false" outlineLevel="0" collapsed="false">
      <c r="B86" s="9"/>
    </row>
    <row r="87" customFormat="false" ht="15" hidden="false" customHeight="false" outlineLevel="0" collapsed="false">
      <c r="B87" s="9"/>
    </row>
    <row r="88" customFormat="false" ht="15" hidden="false" customHeight="false" outlineLevel="0" collapsed="false">
      <c r="B88" s="9"/>
    </row>
    <row r="89" customFormat="false" ht="15" hidden="false" customHeight="false" outlineLevel="0" collapsed="false">
      <c r="B89" s="9"/>
    </row>
    <row r="90" customFormat="false" ht="15" hidden="false" customHeight="false" outlineLevel="0" collapsed="false">
      <c r="B90" s="9"/>
    </row>
    <row r="91" customFormat="false" ht="15" hidden="false" customHeight="false" outlineLevel="0" collapsed="false">
      <c r="B91" s="9"/>
    </row>
    <row r="92" customFormat="false" ht="15" hidden="false" customHeight="false" outlineLevel="0" collapsed="false">
      <c r="B92" s="9"/>
    </row>
    <row r="93" customFormat="false" ht="15" hidden="false" customHeight="false" outlineLevel="0" collapsed="false">
      <c r="B93" s="9"/>
    </row>
    <row r="94" customFormat="false" ht="15" hidden="false" customHeight="false" outlineLevel="0" collapsed="false">
      <c r="B94" s="9"/>
    </row>
    <row r="95" customFormat="false" ht="15" hidden="false" customHeight="false" outlineLevel="0" collapsed="false">
      <c r="B95" s="9"/>
    </row>
    <row r="96" customFormat="false" ht="15" hidden="false" customHeight="false" outlineLevel="0" collapsed="false">
      <c r="B96" s="9"/>
    </row>
    <row r="97" customFormat="false" ht="15" hidden="false" customHeight="false" outlineLevel="0" collapsed="false">
      <c r="B97" s="9"/>
    </row>
    <row r="98" customFormat="false" ht="15" hidden="false" customHeight="false" outlineLevel="0" collapsed="false">
      <c r="B98" s="9"/>
    </row>
    <row r="99" customFormat="false" ht="15" hidden="false" customHeight="false" outlineLevel="0" collapsed="false">
      <c r="B99" s="9"/>
    </row>
    <row r="100" customFormat="false" ht="15" hidden="false" customHeight="false" outlineLevel="0" collapsed="false">
      <c r="B100" s="9"/>
    </row>
    <row r="101" customFormat="false" ht="15" hidden="false" customHeight="false" outlineLevel="0" collapsed="false">
      <c r="B101" s="9"/>
    </row>
    <row r="102" customFormat="false" ht="15" hidden="false" customHeight="false" outlineLevel="0" collapsed="false">
      <c r="B102" s="9"/>
    </row>
    <row r="103" customFormat="false" ht="15" hidden="false" customHeight="false" outlineLevel="0" collapsed="false">
      <c r="B103" s="9"/>
    </row>
    <row r="104" customFormat="false" ht="15" hidden="false" customHeight="false" outlineLevel="0" collapsed="false">
      <c r="B104" s="9"/>
    </row>
    <row r="105" customFormat="false" ht="15" hidden="false" customHeight="false" outlineLevel="0" collapsed="false">
      <c r="B105" s="9"/>
    </row>
    <row r="106" customFormat="false" ht="15" hidden="false" customHeight="false" outlineLevel="0" collapsed="false">
      <c r="B106" s="9"/>
    </row>
    <row r="107" customFormat="false" ht="15" hidden="false" customHeight="false" outlineLevel="0" collapsed="false">
      <c r="B107" s="9"/>
    </row>
    <row r="108" customFormat="false" ht="15" hidden="false" customHeight="false" outlineLevel="0" collapsed="false">
      <c r="B108" s="9"/>
    </row>
    <row r="109" customFormat="false" ht="15" hidden="false" customHeight="false" outlineLevel="0" collapsed="false">
      <c r="B109" s="9"/>
    </row>
    <row r="110" customFormat="false" ht="15" hidden="false" customHeight="false" outlineLevel="0" collapsed="false">
      <c r="B110" s="9"/>
    </row>
    <row r="111" customFormat="false" ht="15" hidden="false" customHeight="false" outlineLevel="0" collapsed="false">
      <c r="B111" s="9"/>
    </row>
    <row r="112" customFormat="false" ht="15" hidden="false" customHeight="false" outlineLevel="0" collapsed="false">
      <c r="B112" s="9"/>
    </row>
    <row r="113" customFormat="false" ht="15" hidden="false" customHeight="false" outlineLevel="0" collapsed="false">
      <c r="B113" s="9"/>
    </row>
    <row r="114" customFormat="false" ht="15" hidden="false" customHeight="false" outlineLevel="0" collapsed="false">
      <c r="B114" s="9"/>
    </row>
    <row r="115" customFormat="false" ht="15" hidden="false" customHeight="false" outlineLevel="0" collapsed="false">
      <c r="B115" s="9"/>
    </row>
    <row r="116" customFormat="false" ht="15" hidden="false" customHeight="false" outlineLevel="0" collapsed="false">
      <c r="B116" s="9"/>
    </row>
    <row r="117" customFormat="false" ht="15" hidden="false" customHeight="false" outlineLevel="0" collapsed="false">
      <c r="B117" s="9"/>
    </row>
    <row r="118" customFormat="false" ht="15" hidden="false" customHeight="false" outlineLevel="0" collapsed="false">
      <c r="B118" s="9"/>
    </row>
    <row r="119" customFormat="false" ht="15" hidden="false" customHeight="false" outlineLevel="0" collapsed="false">
      <c r="B119" s="9"/>
    </row>
    <row r="120" customFormat="false" ht="15" hidden="false" customHeight="false" outlineLevel="0" collapsed="false">
      <c r="B120" s="9"/>
    </row>
    <row r="121" customFormat="false" ht="15" hidden="false" customHeight="false" outlineLevel="0" collapsed="false">
      <c r="B121" s="9"/>
    </row>
    <row r="122" customFormat="false" ht="15" hidden="false" customHeight="false" outlineLevel="0" collapsed="false">
      <c r="B122" s="9"/>
    </row>
    <row r="123" customFormat="false" ht="15" hidden="false" customHeight="false" outlineLevel="0" collapsed="false">
      <c r="B123" s="9"/>
    </row>
    <row r="124" customFormat="false" ht="15" hidden="false" customHeight="false" outlineLevel="0" collapsed="false">
      <c r="B124" s="9"/>
    </row>
    <row r="125" customFormat="false" ht="15" hidden="false" customHeight="false" outlineLevel="0" collapsed="false">
      <c r="B125" s="9"/>
    </row>
    <row r="126" customFormat="false" ht="15" hidden="false" customHeight="false" outlineLevel="0" collapsed="false">
      <c r="B126" s="9"/>
    </row>
    <row r="127" customFormat="false" ht="15" hidden="false" customHeight="false" outlineLevel="0" collapsed="false">
      <c r="B127" s="9"/>
    </row>
    <row r="128" customFormat="false" ht="15" hidden="false" customHeight="false" outlineLevel="0" collapsed="false">
      <c r="B128" s="9"/>
    </row>
    <row r="129" customFormat="false" ht="15" hidden="false" customHeight="false" outlineLevel="0" collapsed="false">
      <c r="B129" s="9"/>
    </row>
    <row r="130" customFormat="false" ht="15" hidden="false" customHeight="false" outlineLevel="0" collapsed="false">
      <c r="B130" s="9"/>
    </row>
    <row r="131" customFormat="false" ht="15" hidden="false" customHeight="false" outlineLevel="0" collapsed="false">
      <c r="B131" s="9"/>
    </row>
    <row r="132" customFormat="false" ht="15" hidden="false" customHeight="false" outlineLevel="0" collapsed="false">
      <c r="B132" s="9"/>
    </row>
    <row r="133" customFormat="false" ht="15" hidden="false" customHeight="false" outlineLevel="0" collapsed="false">
      <c r="B133" s="9"/>
    </row>
    <row r="134" customFormat="false" ht="15" hidden="false" customHeight="false" outlineLevel="0" collapsed="false">
      <c r="B134" s="9"/>
    </row>
    <row r="135" customFormat="false" ht="15" hidden="false" customHeight="false" outlineLevel="0" collapsed="false">
      <c r="B135" s="9"/>
    </row>
    <row r="136" customFormat="false" ht="15" hidden="false" customHeight="false" outlineLevel="0" collapsed="false">
      <c r="B136" s="9"/>
    </row>
    <row r="137" customFormat="false" ht="15" hidden="false" customHeight="false" outlineLevel="0" collapsed="false">
      <c r="B137" s="9"/>
    </row>
    <row r="138" customFormat="false" ht="15" hidden="false" customHeight="false" outlineLevel="0" collapsed="false">
      <c r="B138" s="9"/>
    </row>
    <row r="139" customFormat="false" ht="15" hidden="false" customHeight="false" outlineLevel="0" collapsed="false">
      <c r="B139" s="9"/>
    </row>
    <row r="140" customFormat="false" ht="15" hidden="false" customHeight="false" outlineLevel="0" collapsed="false">
      <c r="B140" s="9"/>
    </row>
    <row r="141" customFormat="false" ht="15" hidden="false" customHeight="false" outlineLevel="0" collapsed="false">
      <c r="B141" s="9"/>
    </row>
    <row r="142" customFormat="false" ht="15" hidden="false" customHeight="false" outlineLevel="0" collapsed="false">
      <c r="B142" s="9"/>
    </row>
    <row r="143" customFormat="false" ht="15" hidden="false" customHeight="false" outlineLevel="0" collapsed="false">
      <c r="B143" s="9"/>
    </row>
    <row r="144" customFormat="false" ht="15" hidden="false" customHeight="false" outlineLevel="0" collapsed="false">
      <c r="B144" s="9"/>
    </row>
    <row r="145" customFormat="false" ht="15" hidden="false" customHeight="false" outlineLevel="0" collapsed="false">
      <c r="B145" s="9"/>
    </row>
    <row r="146" customFormat="false" ht="15" hidden="false" customHeight="false" outlineLevel="0" collapsed="false">
      <c r="B146" s="9"/>
    </row>
    <row r="147" customFormat="false" ht="15" hidden="false" customHeight="false" outlineLevel="0" collapsed="false">
      <c r="B147" s="9"/>
    </row>
    <row r="148" customFormat="false" ht="15" hidden="false" customHeight="false" outlineLevel="0" collapsed="false">
      <c r="B148" s="9"/>
    </row>
    <row r="149" customFormat="false" ht="15" hidden="false" customHeight="false" outlineLevel="0" collapsed="false">
      <c r="B149" s="9"/>
    </row>
    <row r="150" customFormat="false" ht="15" hidden="false" customHeight="false" outlineLevel="0" collapsed="false">
      <c r="B150" s="9"/>
    </row>
    <row r="151" customFormat="false" ht="15" hidden="false" customHeight="false" outlineLevel="0" collapsed="false">
      <c r="B151" s="9"/>
    </row>
    <row r="152" customFormat="false" ht="15" hidden="false" customHeight="false" outlineLevel="0" collapsed="false">
      <c r="B152" s="9"/>
    </row>
    <row r="153" customFormat="false" ht="15" hidden="false" customHeight="false" outlineLevel="0" collapsed="false">
      <c r="B153" s="9"/>
    </row>
    <row r="154" customFormat="false" ht="15" hidden="false" customHeight="false" outlineLevel="0" collapsed="false">
      <c r="B154" s="9"/>
    </row>
    <row r="155" customFormat="false" ht="15" hidden="false" customHeight="false" outlineLevel="0" collapsed="false">
      <c r="B155" s="9"/>
    </row>
    <row r="156" customFormat="false" ht="15" hidden="false" customHeight="false" outlineLevel="0" collapsed="false">
      <c r="B156" s="9"/>
    </row>
    <row r="157" customFormat="false" ht="15" hidden="false" customHeight="false" outlineLevel="0" collapsed="false">
      <c r="B157" s="9"/>
    </row>
    <row r="158" customFormat="false" ht="15" hidden="false" customHeight="false" outlineLevel="0" collapsed="false">
      <c r="B158" s="9"/>
    </row>
    <row r="159" customFormat="false" ht="15" hidden="false" customHeight="false" outlineLevel="0" collapsed="false">
      <c r="B159" s="9"/>
    </row>
    <row r="160" customFormat="false" ht="15" hidden="false" customHeight="false" outlineLevel="0" collapsed="false">
      <c r="B160" s="9"/>
    </row>
    <row r="161" customFormat="false" ht="15" hidden="false" customHeight="false" outlineLevel="0" collapsed="false">
      <c r="B161" s="9"/>
    </row>
    <row r="162" customFormat="false" ht="15" hidden="false" customHeight="false" outlineLevel="0" collapsed="false">
      <c r="B162" s="9"/>
    </row>
    <row r="163" customFormat="false" ht="15" hidden="false" customHeight="false" outlineLevel="0" collapsed="false">
      <c r="B163" s="9"/>
    </row>
    <row r="164" customFormat="false" ht="15" hidden="false" customHeight="false" outlineLevel="0" collapsed="false">
      <c r="B164" s="9"/>
    </row>
    <row r="165" customFormat="false" ht="15" hidden="false" customHeight="false" outlineLevel="0" collapsed="false">
      <c r="B165" s="9"/>
    </row>
    <row r="166" customFormat="false" ht="15" hidden="false" customHeight="false" outlineLevel="0" collapsed="false">
      <c r="B166" s="9"/>
    </row>
    <row r="167" customFormat="false" ht="15" hidden="false" customHeight="false" outlineLevel="0" collapsed="false">
      <c r="B167" s="9"/>
    </row>
    <row r="168" customFormat="false" ht="15" hidden="false" customHeight="false" outlineLevel="0" collapsed="false">
      <c r="B168" s="9"/>
    </row>
    <row r="169" customFormat="false" ht="15" hidden="false" customHeight="false" outlineLevel="0" collapsed="false">
      <c r="B169" s="9"/>
    </row>
    <row r="170" customFormat="false" ht="15" hidden="false" customHeight="false" outlineLevel="0" collapsed="false">
      <c r="B170" s="9"/>
    </row>
    <row r="171" customFormat="false" ht="15" hidden="false" customHeight="false" outlineLevel="0" collapsed="false">
      <c r="B171" s="9"/>
    </row>
    <row r="172" customFormat="false" ht="15" hidden="false" customHeight="false" outlineLevel="0" collapsed="false">
      <c r="B172" s="9"/>
    </row>
    <row r="173" customFormat="false" ht="15" hidden="false" customHeight="false" outlineLevel="0" collapsed="false">
      <c r="B173" s="9"/>
    </row>
    <row r="174" customFormat="false" ht="15" hidden="false" customHeight="false" outlineLevel="0" collapsed="false">
      <c r="B174" s="9"/>
    </row>
    <row r="175" customFormat="false" ht="15" hidden="false" customHeight="false" outlineLevel="0" collapsed="false">
      <c r="B175" s="9"/>
    </row>
    <row r="176" customFormat="false" ht="15" hidden="false" customHeight="false" outlineLevel="0" collapsed="false">
      <c r="B176" s="9"/>
    </row>
    <row r="177" customFormat="false" ht="15" hidden="false" customHeight="false" outlineLevel="0" collapsed="false">
      <c r="B177" s="9"/>
    </row>
    <row r="178" customFormat="false" ht="15" hidden="false" customHeight="false" outlineLevel="0" collapsed="false">
      <c r="B178" s="9"/>
    </row>
    <row r="179" customFormat="false" ht="15" hidden="false" customHeight="false" outlineLevel="0" collapsed="false">
      <c r="B179" s="9"/>
    </row>
    <row r="180" customFormat="false" ht="15" hidden="false" customHeight="false" outlineLevel="0" collapsed="false">
      <c r="B180" s="9"/>
    </row>
    <row r="181" customFormat="false" ht="15" hidden="false" customHeight="false" outlineLevel="0" collapsed="false">
      <c r="B181" s="9"/>
    </row>
    <row r="182" customFormat="false" ht="15" hidden="false" customHeight="false" outlineLevel="0" collapsed="false">
      <c r="B182" s="9"/>
    </row>
    <row r="183" customFormat="false" ht="15" hidden="false" customHeight="false" outlineLevel="0" collapsed="false">
      <c r="B183" s="9"/>
    </row>
    <row r="184" customFormat="false" ht="15" hidden="false" customHeight="false" outlineLevel="0" collapsed="false">
      <c r="B184" s="9"/>
    </row>
    <row r="185" customFormat="false" ht="15" hidden="false" customHeight="false" outlineLevel="0" collapsed="false">
      <c r="B185" s="9"/>
    </row>
    <row r="186" customFormat="false" ht="15" hidden="false" customHeight="false" outlineLevel="0" collapsed="false">
      <c r="B186" s="9"/>
    </row>
    <row r="187" customFormat="false" ht="15" hidden="false" customHeight="false" outlineLevel="0" collapsed="false">
      <c r="B187" s="9"/>
    </row>
    <row r="188" customFormat="false" ht="15" hidden="false" customHeight="false" outlineLevel="0" collapsed="false">
      <c r="B188" s="9"/>
    </row>
    <row r="189" customFormat="false" ht="15" hidden="false" customHeight="false" outlineLevel="0" collapsed="false">
      <c r="B189" s="9"/>
    </row>
    <row r="190" customFormat="false" ht="15" hidden="false" customHeight="false" outlineLevel="0" collapsed="false">
      <c r="B190" s="9"/>
    </row>
    <row r="191" customFormat="false" ht="15" hidden="false" customHeight="false" outlineLevel="0" collapsed="false">
      <c r="B191" s="9"/>
    </row>
    <row r="192" customFormat="false" ht="15" hidden="false" customHeight="false" outlineLevel="0" collapsed="false">
      <c r="B192" s="9"/>
    </row>
    <row r="193" customFormat="false" ht="15" hidden="false" customHeight="false" outlineLevel="0" collapsed="false">
      <c r="B193" s="9"/>
    </row>
    <row r="194" customFormat="false" ht="15" hidden="false" customHeight="false" outlineLevel="0" collapsed="false">
      <c r="B194" s="9"/>
    </row>
    <row r="195" customFormat="false" ht="15" hidden="false" customHeight="false" outlineLevel="0" collapsed="false">
      <c r="B195" s="9"/>
    </row>
    <row r="196" customFormat="false" ht="15" hidden="false" customHeight="false" outlineLevel="0" collapsed="false">
      <c r="B196" s="9"/>
    </row>
    <row r="197" customFormat="false" ht="15" hidden="false" customHeight="false" outlineLevel="0" collapsed="false">
      <c r="B197" s="9"/>
    </row>
    <row r="198" customFormat="false" ht="15" hidden="false" customHeight="false" outlineLevel="0" collapsed="false">
      <c r="B198" s="9"/>
    </row>
    <row r="199" customFormat="false" ht="15" hidden="false" customHeight="false" outlineLevel="0" collapsed="false">
      <c r="B199" s="9"/>
    </row>
    <row r="200" customFormat="false" ht="15" hidden="false" customHeight="false" outlineLevel="0" collapsed="false">
      <c r="B200" s="9"/>
    </row>
    <row r="201" customFormat="false" ht="15" hidden="false" customHeight="false" outlineLevel="0" collapsed="false">
      <c r="B201" s="9"/>
    </row>
    <row r="202" customFormat="false" ht="15" hidden="false" customHeight="false" outlineLevel="0" collapsed="false">
      <c r="B202" s="9"/>
    </row>
    <row r="203" customFormat="false" ht="15" hidden="false" customHeight="false" outlineLevel="0" collapsed="false">
      <c r="B203" s="9"/>
    </row>
    <row r="204" customFormat="false" ht="15" hidden="false" customHeight="false" outlineLevel="0" collapsed="false">
      <c r="B204" s="9"/>
    </row>
    <row r="205" customFormat="false" ht="15" hidden="false" customHeight="false" outlineLevel="0" collapsed="false">
      <c r="B205" s="9"/>
    </row>
    <row r="206" customFormat="false" ht="15" hidden="false" customHeight="false" outlineLevel="0" collapsed="false">
      <c r="B206" s="9"/>
    </row>
    <row r="207" customFormat="false" ht="15" hidden="false" customHeight="false" outlineLevel="0" collapsed="false">
      <c r="B207" s="9"/>
    </row>
    <row r="208" customFormat="false" ht="15" hidden="false" customHeight="false" outlineLevel="0" collapsed="false">
      <c r="B208" s="9"/>
    </row>
    <row r="209" customFormat="false" ht="15" hidden="false" customHeight="false" outlineLevel="0" collapsed="false">
      <c r="B209" s="9"/>
    </row>
    <row r="210" customFormat="false" ht="15" hidden="false" customHeight="false" outlineLevel="0" collapsed="false">
      <c r="B210" s="9"/>
    </row>
    <row r="211" customFormat="false" ht="15" hidden="false" customHeight="false" outlineLevel="0" collapsed="false">
      <c r="B211" s="9"/>
    </row>
    <row r="212" customFormat="false" ht="15" hidden="false" customHeight="false" outlineLevel="0" collapsed="false">
      <c r="B212" s="9"/>
    </row>
    <row r="213" customFormat="false" ht="15" hidden="false" customHeight="false" outlineLevel="0" collapsed="false">
      <c r="B213" s="9"/>
    </row>
    <row r="214" customFormat="false" ht="15" hidden="false" customHeight="false" outlineLevel="0" collapsed="false">
      <c r="B214" s="9"/>
    </row>
    <row r="215" customFormat="false" ht="15" hidden="false" customHeight="false" outlineLevel="0" collapsed="false">
      <c r="B215" s="9"/>
    </row>
    <row r="216" customFormat="false" ht="15" hidden="false" customHeight="false" outlineLevel="0" collapsed="false">
      <c r="B216" s="9"/>
    </row>
    <row r="217" customFormat="false" ht="15" hidden="false" customHeight="false" outlineLevel="0" collapsed="false">
      <c r="B217" s="9"/>
    </row>
    <row r="218" customFormat="false" ht="15" hidden="false" customHeight="false" outlineLevel="0" collapsed="false">
      <c r="B218" s="9"/>
    </row>
    <row r="219" customFormat="false" ht="15" hidden="false" customHeight="false" outlineLevel="0" collapsed="false">
      <c r="B219" s="9"/>
    </row>
    <row r="220" customFormat="false" ht="15" hidden="false" customHeight="false" outlineLevel="0" collapsed="false">
      <c r="B220" s="9"/>
    </row>
    <row r="221" customFormat="false" ht="15" hidden="false" customHeight="false" outlineLevel="0" collapsed="false">
      <c r="B221" s="9"/>
    </row>
    <row r="222" customFormat="false" ht="15" hidden="false" customHeight="false" outlineLevel="0" collapsed="false">
      <c r="B222" s="9"/>
    </row>
    <row r="223" customFormat="false" ht="15" hidden="false" customHeight="false" outlineLevel="0" collapsed="false">
      <c r="B223" s="9"/>
    </row>
    <row r="224" customFormat="false" ht="15" hidden="false" customHeight="false" outlineLevel="0" collapsed="false">
      <c r="B224" s="9"/>
    </row>
    <row r="225" customFormat="false" ht="15" hidden="false" customHeight="false" outlineLevel="0" collapsed="false">
      <c r="B225" s="9"/>
    </row>
    <row r="226" customFormat="false" ht="15" hidden="false" customHeight="false" outlineLevel="0" collapsed="false">
      <c r="B226" s="9"/>
    </row>
    <row r="227" customFormat="false" ht="15" hidden="false" customHeight="false" outlineLevel="0" collapsed="false">
      <c r="B227" s="9"/>
    </row>
    <row r="228" customFormat="false" ht="15" hidden="false" customHeight="false" outlineLevel="0" collapsed="false">
      <c r="B228" s="9"/>
    </row>
    <row r="229" customFormat="false" ht="15" hidden="false" customHeight="false" outlineLevel="0" collapsed="false">
      <c r="B229" s="9"/>
    </row>
    <row r="230" customFormat="false" ht="15" hidden="false" customHeight="false" outlineLevel="0" collapsed="false">
      <c r="B230" s="9"/>
    </row>
    <row r="231" customFormat="false" ht="15" hidden="false" customHeight="false" outlineLevel="0" collapsed="false">
      <c r="B231" s="9"/>
    </row>
    <row r="232" customFormat="false" ht="15" hidden="false" customHeight="false" outlineLevel="0" collapsed="false">
      <c r="B232" s="9"/>
    </row>
    <row r="233" customFormat="false" ht="15" hidden="false" customHeight="false" outlineLevel="0" collapsed="false">
      <c r="B233" s="9"/>
    </row>
    <row r="234" customFormat="false" ht="15" hidden="false" customHeight="false" outlineLevel="0" collapsed="false">
      <c r="B234" s="9"/>
    </row>
    <row r="235" customFormat="false" ht="15" hidden="false" customHeight="false" outlineLevel="0" collapsed="false">
      <c r="B235" s="9"/>
    </row>
    <row r="236" customFormat="false" ht="15" hidden="false" customHeight="false" outlineLevel="0" collapsed="false">
      <c r="B236" s="9"/>
    </row>
    <row r="237" customFormat="false" ht="15" hidden="false" customHeight="false" outlineLevel="0" collapsed="false">
      <c r="B237" s="9"/>
    </row>
    <row r="238" customFormat="false" ht="15" hidden="false" customHeight="false" outlineLevel="0" collapsed="false">
      <c r="B238" s="9"/>
    </row>
    <row r="239" customFormat="false" ht="15" hidden="false" customHeight="false" outlineLevel="0" collapsed="false">
      <c r="B239" s="9"/>
    </row>
    <row r="240" customFormat="false" ht="15" hidden="false" customHeight="false" outlineLevel="0" collapsed="false">
      <c r="B240" s="9"/>
    </row>
    <row r="241" customFormat="false" ht="15" hidden="false" customHeight="false" outlineLevel="0" collapsed="false">
      <c r="B241" s="9"/>
    </row>
    <row r="242" customFormat="false" ht="15" hidden="false" customHeight="false" outlineLevel="0" collapsed="false">
      <c r="B242" s="9"/>
    </row>
    <row r="243" customFormat="false" ht="15" hidden="false" customHeight="false" outlineLevel="0" collapsed="false">
      <c r="B243" s="9"/>
    </row>
    <row r="244" customFormat="false" ht="15" hidden="false" customHeight="false" outlineLevel="0" collapsed="false">
      <c r="B244" s="9"/>
    </row>
    <row r="245" customFormat="false" ht="15" hidden="false" customHeight="false" outlineLevel="0" collapsed="false">
      <c r="B245" s="9"/>
    </row>
    <row r="246" customFormat="false" ht="15" hidden="false" customHeight="false" outlineLevel="0" collapsed="false">
      <c r="B246" s="9"/>
    </row>
    <row r="247" customFormat="false" ht="15" hidden="false" customHeight="false" outlineLevel="0" collapsed="false">
      <c r="B247" s="9"/>
    </row>
    <row r="248" customFormat="false" ht="15" hidden="false" customHeight="false" outlineLevel="0" collapsed="false">
      <c r="B248" s="9"/>
    </row>
    <row r="249" customFormat="false" ht="15" hidden="false" customHeight="false" outlineLevel="0" collapsed="false">
      <c r="B249" s="9"/>
    </row>
    <row r="250" customFormat="false" ht="15" hidden="false" customHeight="false" outlineLevel="0" collapsed="false">
      <c r="B250" s="9"/>
    </row>
    <row r="251" customFormat="false" ht="15" hidden="false" customHeight="false" outlineLevel="0" collapsed="false">
      <c r="B251" s="9"/>
    </row>
    <row r="252" customFormat="false" ht="15" hidden="false" customHeight="false" outlineLevel="0" collapsed="false">
      <c r="B252" s="9"/>
    </row>
    <row r="253" customFormat="false" ht="15" hidden="false" customHeight="false" outlineLevel="0" collapsed="false">
      <c r="B253" s="9"/>
    </row>
    <row r="254" customFormat="false" ht="15" hidden="false" customHeight="false" outlineLevel="0" collapsed="false">
      <c r="B254" s="9"/>
    </row>
    <row r="255" customFormat="false" ht="15" hidden="false" customHeight="false" outlineLevel="0" collapsed="false">
      <c r="B255" s="9"/>
    </row>
    <row r="256" customFormat="false" ht="15" hidden="false" customHeight="false" outlineLevel="0" collapsed="false">
      <c r="B256" s="9"/>
    </row>
    <row r="257" customFormat="false" ht="15" hidden="false" customHeight="false" outlineLevel="0" collapsed="false">
      <c r="B257" s="9"/>
    </row>
    <row r="258" customFormat="false" ht="15" hidden="false" customHeight="false" outlineLevel="0" collapsed="false">
      <c r="B258" s="9"/>
    </row>
    <row r="259" customFormat="false" ht="15" hidden="false" customHeight="false" outlineLevel="0" collapsed="false">
      <c r="B259" s="9"/>
    </row>
    <row r="260" customFormat="false" ht="15" hidden="false" customHeight="false" outlineLevel="0" collapsed="false">
      <c r="B260" s="9"/>
    </row>
    <row r="261" customFormat="false" ht="15" hidden="false" customHeight="false" outlineLevel="0" collapsed="false">
      <c r="B261" s="9"/>
    </row>
    <row r="262" customFormat="false" ht="15" hidden="false" customHeight="false" outlineLevel="0" collapsed="false">
      <c r="B262" s="9"/>
    </row>
    <row r="263" customFormat="false" ht="15" hidden="false" customHeight="false" outlineLevel="0" collapsed="false">
      <c r="B263" s="9"/>
    </row>
    <row r="264" customFormat="false" ht="15" hidden="false" customHeight="false" outlineLevel="0" collapsed="false">
      <c r="B264" s="9"/>
    </row>
    <row r="265" customFormat="false" ht="15" hidden="false" customHeight="false" outlineLevel="0" collapsed="false">
      <c r="B265" s="9"/>
    </row>
    <row r="266" customFormat="false" ht="15" hidden="false" customHeight="false" outlineLevel="0" collapsed="false">
      <c r="B266" s="9"/>
    </row>
    <row r="267" customFormat="false" ht="15" hidden="false" customHeight="false" outlineLevel="0" collapsed="false">
      <c r="B267" s="9"/>
    </row>
    <row r="268" customFormat="false" ht="15" hidden="false" customHeight="false" outlineLevel="0" collapsed="false">
      <c r="B268" s="9"/>
    </row>
    <row r="269" customFormat="false" ht="15" hidden="false" customHeight="false" outlineLevel="0" collapsed="false">
      <c r="B269" s="9"/>
    </row>
    <row r="270" customFormat="false" ht="15" hidden="false" customHeight="false" outlineLevel="0" collapsed="false">
      <c r="B270" s="9"/>
    </row>
    <row r="271" customFormat="false" ht="15" hidden="false" customHeight="false" outlineLevel="0" collapsed="false">
      <c r="B271" s="9"/>
    </row>
    <row r="272" customFormat="false" ht="15" hidden="false" customHeight="false" outlineLevel="0" collapsed="false">
      <c r="B272" s="9"/>
    </row>
    <row r="273" customFormat="false" ht="15" hidden="false" customHeight="false" outlineLevel="0" collapsed="false">
      <c r="B273" s="9"/>
    </row>
    <row r="274" customFormat="false" ht="15" hidden="false" customHeight="false" outlineLevel="0" collapsed="false">
      <c r="B274" s="9"/>
    </row>
    <row r="275" customFormat="false" ht="15" hidden="false" customHeight="false" outlineLevel="0" collapsed="false">
      <c r="B275" s="9"/>
    </row>
    <row r="276" customFormat="false" ht="15" hidden="false" customHeight="false" outlineLevel="0" collapsed="false">
      <c r="B276" s="9"/>
    </row>
    <row r="277" customFormat="false" ht="15" hidden="false" customHeight="false" outlineLevel="0" collapsed="false">
      <c r="B277" s="9"/>
    </row>
    <row r="278" customFormat="false" ht="15" hidden="false" customHeight="false" outlineLevel="0" collapsed="false">
      <c r="B278" s="9"/>
    </row>
    <row r="279" customFormat="false" ht="15" hidden="false" customHeight="false" outlineLevel="0" collapsed="false">
      <c r="B279" s="9"/>
    </row>
    <row r="280" customFormat="false" ht="15" hidden="false" customHeight="false" outlineLevel="0" collapsed="false">
      <c r="B280" s="9"/>
    </row>
    <row r="281" customFormat="false" ht="15" hidden="false" customHeight="false" outlineLevel="0" collapsed="false">
      <c r="B281" s="9"/>
    </row>
    <row r="282" customFormat="false" ht="15" hidden="false" customHeight="false" outlineLevel="0" collapsed="false">
      <c r="B282" s="9"/>
    </row>
    <row r="283" customFormat="false" ht="15" hidden="false" customHeight="false" outlineLevel="0" collapsed="false">
      <c r="B283" s="9"/>
    </row>
    <row r="284" customFormat="false" ht="15" hidden="false" customHeight="false" outlineLevel="0" collapsed="false">
      <c r="B284" s="9"/>
    </row>
    <row r="285" customFormat="false" ht="15" hidden="false" customHeight="false" outlineLevel="0" collapsed="false">
      <c r="B285" s="9"/>
    </row>
    <row r="286" customFormat="false" ht="15" hidden="false" customHeight="false" outlineLevel="0" collapsed="false">
      <c r="B286" s="9"/>
    </row>
    <row r="287" customFormat="false" ht="15" hidden="false" customHeight="false" outlineLevel="0" collapsed="false">
      <c r="B287" s="9"/>
    </row>
    <row r="288" customFormat="false" ht="15" hidden="false" customHeight="false" outlineLevel="0" collapsed="false">
      <c r="B288" s="9"/>
    </row>
    <row r="289" customFormat="false" ht="15" hidden="false" customHeight="false" outlineLevel="0" collapsed="false">
      <c r="B289" s="9"/>
    </row>
    <row r="290" customFormat="false" ht="15" hidden="false" customHeight="false" outlineLevel="0" collapsed="false">
      <c r="B290" s="9"/>
    </row>
    <row r="291" customFormat="false" ht="15" hidden="false" customHeight="false" outlineLevel="0" collapsed="false">
      <c r="B291" s="9"/>
    </row>
    <row r="292" customFormat="false" ht="15" hidden="false" customHeight="false" outlineLevel="0" collapsed="false">
      <c r="B292" s="9"/>
    </row>
    <row r="293" customFormat="false" ht="15" hidden="false" customHeight="false" outlineLevel="0" collapsed="false">
      <c r="B293" s="9"/>
    </row>
    <row r="294" customFormat="false" ht="15" hidden="false" customHeight="false" outlineLevel="0" collapsed="false">
      <c r="B294" s="9"/>
    </row>
    <row r="295" customFormat="false" ht="15" hidden="false" customHeight="false" outlineLevel="0" collapsed="false">
      <c r="B295" s="9"/>
    </row>
    <row r="296" customFormat="false" ht="15" hidden="false" customHeight="false" outlineLevel="0" collapsed="false">
      <c r="B296" s="9"/>
    </row>
    <row r="297" customFormat="false" ht="15" hidden="false" customHeight="false" outlineLevel="0" collapsed="false">
      <c r="B297" s="9"/>
    </row>
    <row r="298" customFormat="false" ht="15" hidden="false" customHeight="false" outlineLevel="0" collapsed="false">
      <c r="B298" s="9"/>
    </row>
    <row r="299" customFormat="false" ht="15" hidden="false" customHeight="false" outlineLevel="0" collapsed="false">
      <c r="B299" s="9"/>
    </row>
    <row r="300" customFormat="false" ht="15" hidden="false" customHeight="false" outlineLevel="0" collapsed="false">
      <c r="B300" s="9"/>
    </row>
    <row r="301" customFormat="false" ht="15" hidden="false" customHeight="false" outlineLevel="0" collapsed="false">
      <c r="B301" s="9"/>
    </row>
    <row r="302" customFormat="false" ht="15" hidden="false" customHeight="false" outlineLevel="0" collapsed="false">
      <c r="B302" s="9"/>
    </row>
    <row r="303" customFormat="false" ht="15" hidden="false" customHeight="false" outlineLevel="0" collapsed="false">
      <c r="B303" s="9"/>
    </row>
    <row r="304" customFormat="false" ht="15" hidden="false" customHeight="false" outlineLevel="0" collapsed="false">
      <c r="B304" s="9"/>
    </row>
    <row r="305" customFormat="false" ht="15" hidden="false" customHeight="false" outlineLevel="0" collapsed="false">
      <c r="B305" s="9"/>
    </row>
    <row r="306" customFormat="false" ht="15" hidden="false" customHeight="false" outlineLevel="0" collapsed="false">
      <c r="B306" s="9"/>
    </row>
    <row r="307" customFormat="false" ht="15" hidden="false" customHeight="false" outlineLevel="0" collapsed="false">
      <c r="B307" s="9"/>
    </row>
    <row r="308" customFormat="false" ht="15" hidden="false" customHeight="false" outlineLevel="0" collapsed="false">
      <c r="B308" s="9"/>
    </row>
    <row r="309" customFormat="false" ht="15" hidden="false" customHeight="false" outlineLevel="0" collapsed="false">
      <c r="B309" s="9"/>
    </row>
    <row r="310" customFormat="false" ht="15" hidden="false" customHeight="false" outlineLevel="0" collapsed="false">
      <c r="B310" s="9"/>
    </row>
    <row r="311" customFormat="false" ht="15" hidden="false" customHeight="false" outlineLevel="0" collapsed="false">
      <c r="B311" s="9"/>
    </row>
    <row r="312" customFormat="false" ht="15" hidden="false" customHeight="false" outlineLevel="0" collapsed="false">
      <c r="B312" s="9"/>
    </row>
    <row r="313" customFormat="false" ht="15" hidden="false" customHeight="false" outlineLevel="0" collapsed="false">
      <c r="B313" s="9"/>
    </row>
    <row r="314" customFormat="false" ht="15" hidden="false" customHeight="false" outlineLevel="0" collapsed="false">
      <c r="B314" s="9"/>
    </row>
    <row r="315" customFormat="false" ht="15" hidden="false" customHeight="false" outlineLevel="0" collapsed="false">
      <c r="B315" s="9"/>
    </row>
    <row r="316" customFormat="false" ht="15" hidden="false" customHeight="false" outlineLevel="0" collapsed="false">
      <c r="B316" s="9"/>
    </row>
    <row r="317" customFormat="false" ht="15" hidden="false" customHeight="false" outlineLevel="0" collapsed="false">
      <c r="B317" s="9"/>
    </row>
    <row r="318" customFormat="false" ht="15" hidden="false" customHeight="false" outlineLevel="0" collapsed="false">
      <c r="B318" s="9"/>
    </row>
    <row r="319" customFormat="false" ht="15" hidden="false" customHeight="false" outlineLevel="0" collapsed="false">
      <c r="B319" s="9"/>
    </row>
    <row r="320" customFormat="false" ht="15" hidden="false" customHeight="false" outlineLevel="0" collapsed="false">
      <c r="B320" s="9"/>
    </row>
    <row r="321" customFormat="false" ht="15" hidden="false" customHeight="false" outlineLevel="0" collapsed="false">
      <c r="B321" s="9"/>
    </row>
    <row r="322" customFormat="false" ht="15" hidden="false" customHeight="false" outlineLevel="0" collapsed="false">
      <c r="B322" s="9"/>
    </row>
    <row r="323" customFormat="false" ht="15" hidden="false" customHeight="false" outlineLevel="0" collapsed="false">
      <c r="B323" s="9"/>
    </row>
    <row r="324" customFormat="false" ht="15" hidden="false" customHeight="false" outlineLevel="0" collapsed="false">
      <c r="B324" s="9"/>
    </row>
    <row r="325" customFormat="false" ht="15" hidden="false" customHeight="false" outlineLevel="0" collapsed="false">
      <c r="B325" s="9"/>
    </row>
    <row r="326" customFormat="false" ht="15" hidden="false" customHeight="false" outlineLevel="0" collapsed="false">
      <c r="B326" s="9"/>
    </row>
    <row r="327" customFormat="false" ht="15" hidden="false" customHeight="false" outlineLevel="0" collapsed="false">
      <c r="B327" s="9"/>
    </row>
    <row r="328" customFormat="false" ht="15" hidden="false" customHeight="false" outlineLevel="0" collapsed="false">
      <c r="B328" s="9"/>
    </row>
    <row r="329" customFormat="false" ht="15" hidden="false" customHeight="false" outlineLevel="0" collapsed="false">
      <c r="B329" s="9"/>
    </row>
    <row r="330" customFormat="false" ht="15" hidden="false" customHeight="false" outlineLevel="0" collapsed="false">
      <c r="B330" s="9"/>
    </row>
    <row r="331" customFormat="false" ht="15" hidden="false" customHeight="false" outlineLevel="0" collapsed="false">
      <c r="B331" s="9"/>
    </row>
    <row r="332" customFormat="false" ht="15" hidden="false" customHeight="false" outlineLevel="0" collapsed="false">
      <c r="B332" s="9"/>
    </row>
    <row r="333" customFormat="false" ht="15" hidden="false" customHeight="false" outlineLevel="0" collapsed="false">
      <c r="B333" s="9"/>
    </row>
    <row r="334" customFormat="false" ht="15" hidden="false" customHeight="false" outlineLevel="0" collapsed="false">
      <c r="B334" s="9"/>
    </row>
    <row r="335" customFormat="false" ht="15" hidden="false" customHeight="false" outlineLevel="0" collapsed="false">
      <c r="B335" s="9"/>
    </row>
    <row r="336" customFormat="false" ht="15" hidden="false" customHeight="false" outlineLevel="0" collapsed="false">
      <c r="B336" s="9"/>
    </row>
    <row r="337" customFormat="false" ht="15" hidden="false" customHeight="false" outlineLevel="0" collapsed="false">
      <c r="B337" s="9"/>
    </row>
    <row r="338" customFormat="false" ht="15" hidden="false" customHeight="false" outlineLevel="0" collapsed="false">
      <c r="B338" s="9"/>
    </row>
    <row r="339" customFormat="false" ht="15" hidden="false" customHeight="false" outlineLevel="0" collapsed="false">
      <c r="B339" s="9"/>
    </row>
    <row r="340" customFormat="false" ht="15" hidden="false" customHeight="false" outlineLevel="0" collapsed="false">
      <c r="B340" s="9"/>
    </row>
    <row r="341" customFormat="false" ht="15" hidden="false" customHeight="false" outlineLevel="0" collapsed="false">
      <c r="B341" s="9"/>
    </row>
    <row r="342" customFormat="false" ht="15" hidden="false" customHeight="false" outlineLevel="0" collapsed="false">
      <c r="B342" s="9"/>
    </row>
    <row r="343" customFormat="false" ht="15" hidden="false" customHeight="false" outlineLevel="0" collapsed="false">
      <c r="B343" s="9"/>
    </row>
    <row r="344" customFormat="false" ht="15" hidden="false" customHeight="false" outlineLevel="0" collapsed="false">
      <c r="B344" s="9"/>
    </row>
    <row r="345" customFormat="false" ht="15" hidden="false" customHeight="false" outlineLevel="0" collapsed="false">
      <c r="B345" s="9"/>
    </row>
    <row r="346" customFormat="false" ht="15" hidden="false" customHeight="false" outlineLevel="0" collapsed="false">
      <c r="B346" s="9"/>
    </row>
    <row r="347" customFormat="false" ht="15" hidden="false" customHeight="false" outlineLevel="0" collapsed="false">
      <c r="B347" s="9"/>
    </row>
    <row r="348" customFormat="false" ht="15" hidden="false" customHeight="false" outlineLevel="0" collapsed="false">
      <c r="B348" s="9"/>
    </row>
    <row r="349" customFormat="false" ht="15" hidden="false" customHeight="false" outlineLevel="0" collapsed="false">
      <c r="B349" s="9"/>
    </row>
    <row r="350" customFormat="false" ht="15" hidden="false" customHeight="false" outlineLevel="0" collapsed="false">
      <c r="B350" s="9"/>
    </row>
    <row r="351" customFormat="false" ht="15" hidden="false" customHeight="false" outlineLevel="0" collapsed="false">
      <c r="B351" s="9"/>
    </row>
    <row r="352" customFormat="false" ht="15" hidden="false" customHeight="false" outlineLevel="0" collapsed="false">
      <c r="B352" s="9"/>
    </row>
    <row r="353" customFormat="false" ht="15" hidden="false" customHeight="false" outlineLevel="0" collapsed="false">
      <c r="B353" s="9"/>
    </row>
    <row r="354" customFormat="false" ht="15" hidden="false" customHeight="false" outlineLevel="0" collapsed="false">
      <c r="B354" s="9"/>
    </row>
    <row r="355" customFormat="false" ht="15" hidden="false" customHeight="false" outlineLevel="0" collapsed="false">
      <c r="B355" s="9"/>
    </row>
    <row r="356" customFormat="false" ht="15" hidden="false" customHeight="false" outlineLevel="0" collapsed="false">
      <c r="B356" s="9"/>
    </row>
    <row r="357" customFormat="false" ht="15" hidden="false" customHeight="false" outlineLevel="0" collapsed="false">
      <c r="B357" s="9"/>
    </row>
    <row r="358" customFormat="false" ht="15" hidden="false" customHeight="false" outlineLevel="0" collapsed="false">
      <c r="B358" s="9"/>
    </row>
    <row r="359" customFormat="false" ht="15" hidden="false" customHeight="false" outlineLevel="0" collapsed="false">
      <c r="B359" s="9"/>
    </row>
    <row r="360" customFormat="false" ht="15" hidden="false" customHeight="false" outlineLevel="0" collapsed="false">
      <c r="B360" s="9"/>
    </row>
    <row r="361" customFormat="false" ht="15" hidden="false" customHeight="false" outlineLevel="0" collapsed="false">
      <c r="B361" s="9"/>
    </row>
    <row r="362" customFormat="false" ht="15" hidden="false" customHeight="false" outlineLevel="0" collapsed="false">
      <c r="B362" s="9"/>
    </row>
    <row r="363" customFormat="false" ht="15" hidden="false" customHeight="false" outlineLevel="0" collapsed="false">
      <c r="B363" s="9"/>
    </row>
    <row r="364" customFormat="false" ht="15" hidden="false" customHeight="false" outlineLevel="0" collapsed="false">
      <c r="B364" s="9"/>
    </row>
    <row r="365" customFormat="false" ht="15" hidden="false" customHeight="false" outlineLevel="0" collapsed="false">
      <c r="B365" s="9"/>
    </row>
    <row r="366" customFormat="false" ht="15" hidden="false" customHeight="false" outlineLevel="0" collapsed="false">
      <c r="B366" s="9"/>
    </row>
    <row r="367" customFormat="false" ht="15" hidden="false" customHeight="false" outlineLevel="0" collapsed="false">
      <c r="B367" s="9"/>
    </row>
    <row r="368" customFormat="false" ht="15" hidden="false" customHeight="false" outlineLevel="0" collapsed="false">
      <c r="B368" s="9"/>
    </row>
    <row r="369" customFormat="false" ht="15" hidden="false" customHeight="false" outlineLevel="0" collapsed="false">
      <c r="B369" s="9"/>
    </row>
    <row r="370" customFormat="false" ht="15" hidden="false" customHeight="false" outlineLevel="0" collapsed="false">
      <c r="B370" s="9"/>
    </row>
    <row r="371" customFormat="false" ht="15" hidden="false" customHeight="false" outlineLevel="0" collapsed="false">
      <c r="B371" s="9"/>
    </row>
    <row r="372" customFormat="false" ht="15" hidden="false" customHeight="false" outlineLevel="0" collapsed="false">
      <c r="B372" s="9"/>
    </row>
    <row r="373" customFormat="false" ht="15" hidden="false" customHeight="false" outlineLevel="0" collapsed="false">
      <c r="B373" s="9"/>
    </row>
    <row r="374" customFormat="false" ht="15" hidden="false" customHeight="false" outlineLevel="0" collapsed="false">
      <c r="B374" s="9"/>
    </row>
    <row r="375" customFormat="false" ht="15" hidden="false" customHeight="false" outlineLevel="0" collapsed="false">
      <c r="B375" s="9"/>
    </row>
    <row r="376" customFormat="false" ht="15" hidden="false" customHeight="false" outlineLevel="0" collapsed="false">
      <c r="B376" s="9"/>
    </row>
    <row r="377" customFormat="false" ht="15" hidden="false" customHeight="false" outlineLevel="0" collapsed="false">
      <c r="B377" s="9"/>
    </row>
    <row r="378" customFormat="false" ht="15" hidden="false" customHeight="false" outlineLevel="0" collapsed="false">
      <c r="B378" s="9"/>
    </row>
    <row r="379" customFormat="false" ht="15" hidden="false" customHeight="false" outlineLevel="0" collapsed="false">
      <c r="B379" s="9"/>
    </row>
    <row r="380" customFormat="false" ht="15" hidden="false" customHeight="false" outlineLevel="0" collapsed="false">
      <c r="B380" s="9"/>
    </row>
    <row r="381" customFormat="false" ht="15" hidden="false" customHeight="false" outlineLevel="0" collapsed="false">
      <c r="B381" s="9"/>
    </row>
    <row r="382" customFormat="false" ht="15" hidden="false" customHeight="false" outlineLevel="0" collapsed="false">
      <c r="B382" s="9"/>
    </row>
    <row r="383" customFormat="false" ht="15" hidden="false" customHeight="false" outlineLevel="0" collapsed="false">
      <c r="B383" s="9"/>
    </row>
    <row r="384" customFormat="false" ht="15" hidden="false" customHeight="false" outlineLevel="0" collapsed="false">
      <c r="B384" s="9"/>
    </row>
    <row r="385" customFormat="false" ht="15" hidden="false" customHeight="false" outlineLevel="0" collapsed="false">
      <c r="B385" s="9"/>
    </row>
    <row r="386" customFormat="false" ht="15" hidden="false" customHeight="false" outlineLevel="0" collapsed="false">
      <c r="B386" s="9"/>
    </row>
    <row r="387" customFormat="false" ht="15" hidden="false" customHeight="false" outlineLevel="0" collapsed="false">
      <c r="B387" s="9"/>
    </row>
    <row r="388" customFormat="false" ht="15" hidden="false" customHeight="false" outlineLevel="0" collapsed="false">
      <c r="B388" s="9"/>
    </row>
    <row r="389" customFormat="false" ht="15" hidden="false" customHeight="false" outlineLevel="0" collapsed="false">
      <c r="B389" s="9"/>
    </row>
    <row r="390" customFormat="false" ht="15" hidden="false" customHeight="false" outlineLevel="0" collapsed="false">
      <c r="B390" s="9"/>
    </row>
    <row r="391" customFormat="false" ht="15" hidden="false" customHeight="false" outlineLevel="0" collapsed="false">
      <c r="B391" s="9"/>
    </row>
    <row r="392" customFormat="false" ht="15" hidden="false" customHeight="false" outlineLevel="0" collapsed="false">
      <c r="B392" s="9"/>
    </row>
    <row r="393" customFormat="false" ht="15" hidden="false" customHeight="false" outlineLevel="0" collapsed="false">
      <c r="B393" s="9"/>
    </row>
    <row r="394" customFormat="false" ht="15" hidden="false" customHeight="false" outlineLevel="0" collapsed="false">
      <c r="B394" s="9"/>
    </row>
    <row r="395" customFormat="false" ht="15" hidden="false" customHeight="false" outlineLevel="0" collapsed="false">
      <c r="B395" s="9"/>
    </row>
    <row r="396" customFormat="false" ht="15" hidden="false" customHeight="false" outlineLevel="0" collapsed="false">
      <c r="B396" s="9"/>
    </row>
    <row r="397" customFormat="false" ht="15" hidden="false" customHeight="false" outlineLevel="0" collapsed="false">
      <c r="B397" s="9"/>
    </row>
    <row r="398" customFormat="false" ht="15" hidden="false" customHeight="false" outlineLevel="0" collapsed="false">
      <c r="B398" s="9"/>
    </row>
    <row r="399" customFormat="false" ht="15" hidden="false" customHeight="false" outlineLevel="0" collapsed="false">
      <c r="B399" s="9"/>
    </row>
    <row r="400" customFormat="false" ht="15" hidden="false" customHeight="false" outlineLevel="0" collapsed="false">
      <c r="B400" s="9"/>
    </row>
    <row r="401" customFormat="false" ht="15" hidden="false" customHeight="false" outlineLevel="0" collapsed="false">
      <c r="B401" s="9"/>
    </row>
    <row r="402" customFormat="false" ht="15" hidden="false" customHeight="false" outlineLevel="0" collapsed="false">
      <c r="B402" s="9"/>
    </row>
    <row r="403" customFormat="false" ht="15" hidden="false" customHeight="false" outlineLevel="0" collapsed="false">
      <c r="B403" s="9"/>
    </row>
    <row r="404" customFormat="false" ht="15" hidden="false" customHeight="false" outlineLevel="0" collapsed="false">
      <c r="B404" s="9"/>
    </row>
    <row r="405" customFormat="false" ht="15" hidden="false" customHeight="false" outlineLevel="0" collapsed="false">
      <c r="B405" s="9"/>
    </row>
    <row r="406" customFormat="false" ht="15" hidden="false" customHeight="false" outlineLevel="0" collapsed="false">
      <c r="B406" s="9"/>
    </row>
    <row r="407" customFormat="false" ht="15" hidden="false" customHeight="false" outlineLevel="0" collapsed="false">
      <c r="B407" s="9"/>
    </row>
    <row r="408" customFormat="false" ht="15" hidden="false" customHeight="false" outlineLevel="0" collapsed="false">
      <c r="B408" s="9"/>
    </row>
    <row r="409" customFormat="false" ht="15" hidden="false" customHeight="false" outlineLevel="0" collapsed="false">
      <c r="B409" s="9"/>
    </row>
    <row r="410" customFormat="false" ht="15" hidden="false" customHeight="false" outlineLevel="0" collapsed="false">
      <c r="B410" s="9"/>
    </row>
    <row r="411" customFormat="false" ht="15" hidden="false" customHeight="false" outlineLevel="0" collapsed="false">
      <c r="B411" s="9"/>
    </row>
    <row r="412" customFormat="false" ht="15" hidden="false" customHeight="false" outlineLevel="0" collapsed="false">
      <c r="B412" s="9"/>
    </row>
    <row r="413" customFormat="false" ht="15" hidden="false" customHeight="false" outlineLevel="0" collapsed="false">
      <c r="B413" s="9"/>
    </row>
    <row r="414" customFormat="false" ht="15" hidden="false" customHeight="false" outlineLevel="0" collapsed="false">
      <c r="B414" s="9"/>
    </row>
    <row r="415" customFormat="false" ht="15" hidden="false" customHeight="false" outlineLevel="0" collapsed="false">
      <c r="B415" s="9"/>
    </row>
    <row r="416" customFormat="false" ht="15" hidden="false" customHeight="false" outlineLevel="0" collapsed="false">
      <c r="B416" s="9"/>
    </row>
    <row r="417" customFormat="false" ht="15" hidden="false" customHeight="false" outlineLevel="0" collapsed="false">
      <c r="B417" s="9"/>
    </row>
    <row r="418" customFormat="false" ht="15" hidden="false" customHeight="false" outlineLevel="0" collapsed="false">
      <c r="B418" s="9"/>
    </row>
    <row r="419" customFormat="false" ht="15" hidden="false" customHeight="false" outlineLevel="0" collapsed="false">
      <c r="B419" s="9"/>
    </row>
    <row r="420" customFormat="false" ht="15" hidden="false" customHeight="false" outlineLevel="0" collapsed="false">
      <c r="B420" s="9"/>
    </row>
    <row r="421" customFormat="false" ht="15" hidden="false" customHeight="false" outlineLevel="0" collapsed="false">
      <c r="B421" s="9"/>
    </row>
    <row r="422" customFormat="false" ht="15" hidden="false" customHeight="false" outlineLevel="0" collapsed="false">
      <c r="B422" s="9"/>
    </row>
    <row r="423" customFormat="false" ht="15" hidden="false" customHeight="false" outlineLevel="0" collapsed="false">
      <c r="B423" s="9"/>
    </row>
    <row r="424" customFormat="false" ht="15" hidden="false" customHeight="false" outlineLevel="0" collapsed="false">
      <c r="B424" s="9"/>
    </row>
    <row r="425" customFormat="false" ht="15" hidden="false" customHeight="false" outlineLevel="0" collapsed="false">
      <c r="B425" s="9"/>
    </row>
    <row r="426" customFormat="false" ht="15" hidden="false" customHeight="false" outlineLevel="0" collapsed="false">
      <c r="B426" s="9"/>
    </row>
    <row r="427" customFormat="false" ht="15" hidden="false" customHeight="false" outlineLevel="0" collapsed="false">
      <c r="B427" s="9"/>
    </row>
    <row r="428" customFormat="false" ht="15" hidden="false" customHeight="false" outlineLevel="0" collapsed="false">
      <c r="B428" s="9"/>
    </row>
    <row r="429" customFormat="false" ht="15" hidden="false" customHeight="false" outlineLevel="0" collapsed="false">
      <c r="B429" s="9"/>
    </row>
    <row r="430" customFormat="false" ht="15" hidden="false" customHeight="false" outlineLevel="0" collapsed="false">
      <c r="B430" s="9"/>
    </row>
    <row r="431" customFormat="false" ht="15" hidden="false" customHeight="false" outlineLevel="0" collapsed="false">
      <c r="B431" s="9"/>
    </row>
    <row r="432" customFormat="false" ht="15" hidden="false" customHeight="false" outlineLevel="0" collapsed="false">
      <c r="B432" s="9"/>
    </row>
    <row r="433" customFormat="false" ht="15" hidden="false" customHeight="false" outlineLevel="0" collapsed="false">
      <c r="B433" s="9"/>
    </row>
    <row r="434" customFormat="false" ht="15" hidden="false" customHeight="false" outlineLevel="0" collapsed="false">
      <c r="B434" s="9"/>
    </row>
    <row r="435" customFormat="false" ht="15" hidden="false" customHeight="false" outlineLevel="0" collapsed="false">
      <c r="B435" s="9"/>
    </row>
    <row r="436" customFormat="false" ht="15" hidden="false" customHeight="false" outlineLevel="0" collapsed="false">
      <c r="B436" s="9"/>
    </row>
    <row r="437" customFormat="false" ht="15" hidden="false" customHeight="false" outlineLevel="0" collapsed="false">
      <c r="B437" s="9"/>
    </row>
    <row r="438" customFormat="false" ht="15" hidden="false" customHeight="false" outlineLevel="0" collapsed="false">
      <c r="B438" s="9"/>
    </row>
    <row r="439" customFormat="false" ht="15" hidden="false" customHeight="false" outlineLevel="0" collapsed="false">
      <c r="B439" s="9"/>
    </row>
    <row r="440" customFormat="false" ht="15" hidden="false" customHeight="false" outlineLevel="0" collapsed="false">
      <c r="B440" s="9"/>
    </row>
    <row r="441" customFormat="false" ht="15" hidden="false" customHeight="false" outlineLevel="0" collapsed="false">
      <c r="B441" s="9"/>
    </row>
    <row r="442" customFormat="false" ht="15" hidden="false" customHeight="false" outlineLevel="0" collapsed="false">
      <c r="B442" s="9"/>
    </row>
    <row r="443" customFormat="false" ht="15" hidden="false" customHeight="false" outlineLevel="0" collapsed="false">
      <c r="B443" s="9"/>
    </row>
    <row r="444" customFormat="false" ht="15" hidden="false" customHeight="false" outlineLevel="0" collapsed="false">
      <c r="B444" s="9"/>
    </row>
    <row r="445" customFormat="false" ht="15" hidden="false" customHeight="false" outlineLevel="0" collapsed="false">
      <c r="B445" s="9"/>
    </row>
    <row r="446" customFormat="false" ht="15" hidden="false" customHeight="false" outlineLevel="0" collapsed="false">
      <c r="B446" s="9"/>
    </row>
    <row r="447" customFormat="false" ht="15" hidden="false" customHeight="false" outlineLevel="0" collapsed="false">
      <c r="B447" s="9"/>
    </row>
    <row r="448" customFormat="false" ht="15" hidden="false" customHeight="false" outlineLevel="0" collapsed="false">
      <c r="B448" s="9"/>
    </row>
    <row r="449" customFormat="false" ht="15" hidden="false" customHeight="false" outlineLevel="0" collapsed="false">
      <c r="B449" s="9"/>
    </row>
    <row r="450" customFormat="false" ht="15" hidden="false" customHeight="false" outlineLevel="0" collapsed="false">
      <c r="B450" s="9"/>
    </row>
    <row r="451" customFormat="false" ht="15" hidden="false" customHeight="false" outlineLevel="0" collapsed="false">
      <c r="B451" s="9"/>
    </row>
    <row r="452" customFormat="false" ht="15" hidden="false" customHeight="false" outlineLevel="0" collapsed="false">
      <c r="B452" s="9"/>
    </row>
    <row r="453" customFormat="false" ht="15" hidden="false" customHeight="false" outlineLevel="0" collapsed="false">
      <c r="B453" s="9"/>
    </row>
    <row r="454" customFormat="false" ht="15" hidden="false" customHeight="false" outlineLevel="0" collapsed="false">
      <c r="B454" s="9"/>
    </row>
    <row r="455" customFormat="false" ht="15" hidden="false" customHeight="false" outlineLevel="0" collapsed="false">
      <c r="B455" s="9"/>
    </row>
    <row r="456" customFormat="false" ht="15" hidden="false" customHeight="false" outlineLevel="0" collapsed="false">
      <c r="B456" s="9"/>
    </row>
    <row r="457" customFormat="false" ht="15" hidden="false" customHeight="false" outlineLevel="0" collapsed="false">
      <c r="B457" s="9"/>
    </row>
    <row r="458" customFormat="false" ht="15" hidden="false" customHeight="false" outlineLevel="0" collapsed="false">
      <c r="B458" s="9"/>
    </row>
    <row r="459" customFormat="false" ht="15" hidden="false" customHeight="false" outlineLevel="0" collapsed="false">
      <c r="B459" s="9"/>
    </row>
    <row r="460" customFormat="false" ht="15" hidden="false" customHeight="false" outlineLevel="0" collapsed="false">
      <c r="B460" s="9"/>
    </row>
    <row r="461" customFormat="false" ht="15" hidden="false" customHeight="false" outlineLevel="0" collapsed="false">
      <c r="B461" s="9"/>
    </row>
    <row r="462" customFormat="false" ht="15" hidden="false" customHeight="false" outlineLevel="0" collapsed="false">
      <c r="B462" s="9"/>
    </row>
    <row r="463" customFormat="false" ht="15" hidden="false" customHeight="false" outlineLevel="0" collapsed="false">
      <c r="B463" s="9"/>
    </row>
    <row r="464" customFormat="false" ht="15" hidden="false" customHeight="false" outlineLevel="0" collapsed="false">
      <c r="B464" s="9"/>
    </row>
    <row r="465" customFormat="false" ht="15" hidden="false" customHeight="false" outlineLevel="0" collapsed="false">
      <c r="B465" s="9"/>
    </row>
    <row r="466" customFormat="false" ht="15" hidden="false" customHeight="false" outlineLevel="0" collapsed="false">
      <c r="B466" s="9"/>
    </row>
    <row r="467" customFormat="false" ht="15" hidden="false" customHeight="false" outlineLevel="0" collapsed="false">
      <c r="B467" s="9"/>
    </row>
    <row r="468" customFormat="false" ht="15" hidden="false" customHeight="false" outlineLevel="0" collapsed="false">
      <c r="B468" s="9"/>
    </row>
    <row r="469" customFormat="false" ht="15" hidden="false" customHeight="false" outlineLevel="0" collapsed="false">
      <c r="B469" s="9"/>
    </row>
    <row r="470" customFormat="false" ht="15" hidden="false" customHeight="false" outlineLevel="0" collapsed="false">
      <c r="B470" s="9"/>
    </row>
    <row r="471" customFormat="false" ht="15" hidden="false" customHeight="false" outlineLevel="0" collapsed="false">
      <c r="B471" s="9"/>
    </row>
    <row r="472" customFormat="false" ht="15" hidden="false" customHeight="false" outlineLevel="0" collapsed="false">
      <c r="B472" s="9"/>
    </row>
    <row r="473" customFormat="false" ht="15" hidden="false" customHeight="false" outlineLevel="0" collapsed="false">
      <c r="B473" s="9"/>
    </row>
    <row r="474" customFormat="false" ht="15" hidden="false" customHeight="false" outlineLevel="0" collapsed="false">
      <c r="B474" s="9"/>
    </row>
    <row r="475" customFormat="false" ht="15" hidden="false" customHeight="false" outlineLevel="0" collapsed="false">
      <c r="B475" s="9"/>
    </row>
    <row r="476" customFormat="false" ht="15" hidden="false" customHeight="false" outlineLevel="0" collapsed="false">
      <c r="B476" s="9"/>
    </row>
    <row r="477" customFormat="false" ht="15" hidden="false" customHeight="false" outlineLevel="0" collapsed="false">
      <c r="B477" s="9"/>
    </row>
    <row r="478" customFormat="false" ht="15" hidden="false" customHeight="false" outlineLevel="0" collapsed="false">
      <c r="B478" s="9"/>
    </row>
    <row r="479" customFormat="false" ht="15" hidden="false" customHeight="false" outlineLevel="0" collapsed="false">
      <c r="B479" s="9"/>
    </row>
    <row r="480" customFormat="false" ht="15" hidden="false" customHeight="false" outlineLevel="0" collapsed="false">
      <c r="B480" s="9"/>
    </row>
    <row r="481" customFormat="false" ht="15" hidden="false" customHeight="false" outlineLevel="0" collapsed="false">
      <c r="B481" s="9"/>
    </row>
    <row r="482" customFormat="false" ht="15" hidden="false" customHeight="false" outlineLevel="0" collapsed="false">
      <c r="B482" s="9"/>
    </row>
    <row r="483" customFormat="false" ht="15" hidden="false" customHeight="false" outlineLevel="0" collapsed="false">
      <c r="B483" s="9"/>
    </row>
    <row r="484" customFormat="false" ht="15" hidden="false" customHeight="false" outlineLevel="0" collapsed="false">
      <c r="B484" s="9"/>
    </row>
    <row r="485" customFormat="false" ht="15" hidden="false" customHeight="false" outlineLevel="0" collapsed="false">
      <c r="B485" s="9"/>
    </row>
    <row r="486" customFormat="false" ht="15" hidden="false" customHeight="false" outlineLevel="0" collapsed="false">
      <c r="B486" s="9"/>
    </row>
    <row r="487" customFormat="false" ht="15" hidden="false" customHeight="false" outlineLevel="0" collapsed="false">
      <c r="B487" s="9"/>
    </row>
    <row r="488" customFormat="false" ht="15" hidden="false" customHeight="false" outlineLevel="0" collapsed="false">
      <c r="B488" s="9"/>
    </row>
    <row r="489" customFormat="false" ht="15" hidden="false" customHeight="false" outlineLevel="0" collapsed="false">
      <c r="B489" s="9"/>
    </row>
    <row r="490" customFormat="false" ht="15" hidden="false" customHeight="false" outlineLevel="0" collapsed="false">
      <c r="B490" s="9"/>
    </row>
    <row r="491" customFormat="false" ht="15" hidden="false" customHeight="false" outlineLevel="0" collapsed="false">
      <c r="B491" s="9"/>
    </row>
    <row r="492" customFormat="false" ht="15" hidden="false" customHeight="false" outlineLevel="0" collapsed="false">
      <c r="B492" s="9"/>
    </row>
    <row r="493" customFormat="false" ht="15" hidden="false" customHeight="false" outlineLevel="0" collapsed="false">
      <c r="B493" s="9"/>
    </row>
    <row r="494" customFormat="false" ht="15" hidden="false" customHeight="false" outlineLevel="0" collapsed="false">
      <c r="B494" s="9"/>
    </row>
    <row r="495" customFormat="false" ht="15" hidden="false" customHeight="false" outlineLevel="0" collapsed="false">
      <c r="B495" s="9"/>
    </row>
    <row r="496" customFormat="false" ht="15" hidden="false" customHeight="false" outlineLevel="0" collapsed="false">
      <c r="B496" s="9"/>
    </row>
    <row r="497" customFormat="false" ht="15" hidden="false" customHeight="false" outlineLevel="0" collapsed="false">
      <c r="B497" s="9"/>
    </row>
    <row r="498" customFormat="false" ht="15" hidden="false" customHeight="false" outlineLevel="0" collapsed="false">
      <c r="B498" s="9"/>
    </row>
    <row r="499" customFormat="false" ht="15" hidden="false" customHeight="false" outlineLevel="0" collapsed="false">
      <c r="B499" s="9"/>
    </row>
    <row r="500" customFormat="false" ht="15" hidden="false" customHeight="false" outlineLevel="0" collapsed="false">
      <c r="B500" s="9"/>
    </row>
    <row r="501" customFormat="false" ht="15" hidden="false" customHeight="false" outlineLevel="0" collapsed="false">
      <c r="B501" s="9"/>
    </row>
    <row r="502" customFormat="false" ht="15" hidden="false" customHeight="false" outlineLevel="0" collapsed="false">
      <c r="B502" s="9"/>
    </row>
    <row r="503" customFormat="false" ht="15" hidden="false" customHeight="false" outlineLevel="0" collapsed="false">
      <c r="B503" s="9"/>
    </row>
    <row r="504" customFormat="false" ht="15" hidden="false" customHeight="false" outlineLevel="0" collapsed="false">
      <c r="B504" s="9"/>
    </row>
    <row r="505" customFormat="false" ht="15" hidden="false" customHeight="false" outlineLevel="0" collapsed="false">
      <c r="B505" s="9"/>
    </row>
    <row r="506" customFormat="false" ht="15" hidden="false" customHeight="false" outlineLevel="0" collapsed="false">
      <c r="B506" s="9"/>
    </row>
    <row r="507" customFormat="false" ht="15" hidden="false" customHeight="false" outlineLevel="0" collapsed="false">
      <c r="B507" s="9"/>
    </row>
    <row r="508" customFormat="false" ht="15" hidden="false" customHeight="false" outlineLevel="0" collapsed="false">
      <c r="B508" s="9"/>
    </row>
    <row r="509" customFormat="false" ht="15" hidden="false" customHeight="false" outlineLevel="0" collapsed="false">
      <c r="B509" s="9"/>
    </row>
    <row r="510" customFormat="false" ht="15" hidden="false" customHeight="false" outlineLevel="0" collapsed="false">
      <c r="B510" s="9"/>
    </row>
    <row r="511" customFormat="false" ht="15" hidden="false" customHeight="false" outlineLevel="0" collapsed="false">
      <c r="B511" s="9"/>
    </row>
    <row r="512" customFormat="false" ht="15" hidden="false" customHeight="false" outlineLevel="0" collapsed="false">
      <c r="B512" s="9"/>
    </row>
    <row r="513" customFormat="false" ht="15" hidden="false" customHeight="false" outlineLevel="0" collapsed="false">
      <c r="B513" s="9"/>
    </row>
    <row r="514" customFormat="false" ht="15" hidden="false" customHeight="false" outlineLevel="0" collapsed="false">
      <c r="B514" s="9"/>
    </row>
    <row r="515" customFormat="false" ht="15" hidden="false" customHeight="false" outlineLevel="0" collapsed="false">
      <c r="B515" s="9"/>
    </row>
    <row r="516" customFormat="false" ht="15" hidden="false" customHeight="false" outlineLevel="0" collapsed="false">
      <c r="B516" s="9"/>
    </row>
    <row r="517" customFormat="false" ht="15" hidden="false" customHeight="false" outlineLevel="0" collapsed="false">
      <c r="B517" s="9"/>
    </row>
    <row r="518" customFormat="false" ht="15" hidden="false" customHeight="false" outlineLevel="0" collapsed="false">
      <c r="B518" s="9"/>
    </row>
    <row r="519" customFormat="false" ht="15" hidden="false" customHeight="false" outlineLevel="0" collapsed="false">
      <c r="B519" s="9"/>
    </row>
    <row r="520" customFormat="false" ht="15" hidden="false" customHeight="false" outlineLevel="0" collapsed="false">
      <c r="B520" s="9"/>
    </row>
    <row r="521" customFormat="false" ht="15" hidden="false" customHeight="false" outlineLevel="0" collapsed="false">
      <c r="B521" s="9"/>
    </row>
    <row r="522" customFormat="false" ht="15" hidden="false" customHeight="false" outlineLevel="0" collapsed="false">
      <c r="B522" s="9"/>
    </row>
    <row r="523" customFormat="false" ht="15" hidden="false" customHeight="false" outlineLevel="0" collapsed="false">
      <c r="B523" s="9"/>
    </row>
    <row r="524" customFormat="false" ht="15" hidden="false" customHeight="false" outlineLevel="0" collapsed="false">
      <c r="B524" s="9"/>
    </row>
    <row r="525" customFormat="false" ht="15" hidden="false" customHeight="false" outlineLevel="0" collapsed="false">
      <c r="B525" s="9"/>
    </row>
    <row r="526" customFormat="false" ht="15" hidden="false" customHeight="false" outlineLevel="0" collapsed="false">
      <c r="B526" s="9"/>
    </row>
    <row r="527" customFormat="false" ht="15" hidden="false" customHeight="false" outlineLevel="0" collapsed="false">
      <c r="B527" s="9"/>
    </row>
    <row r="528" customFormat="false" ht="15" hidden="false" customHeight="false" outlineLevel="0" collapsed="false">
      <c r="B528" s="9"/>
    </row>
    <row r="529" customFormat="false" ht="15" hidden="false" customHeight="false" outlineLevel="0" collapsed="false">
      <c r="B529" s="9"/>
    </row>
    <row r="530" customFormat="false" ht="15" hidden="false" customHeight="false" outlineLevel="0" collapsed="false">
      <c r="B530" s="9"/>
    </row>
    <row r="531" customFormat="false" ht="15" hidden="false" customHeight="false" outlineLevel="0" collapsed="false">
      <c r="B531" s="9"/>
    </row>
    <row r="532" customFormat="false" ht="15" hidden="false" customHeight="false" outlineLevel="0" collapsed="false">
      <c r="B532" s="9"/>
    </row>
    <row r="533" customFormat="false" ht="15" hidden="false" customHeight="false" outlineLevel="0" collapsed="false">
      <c r="B533" s="9"/>
    </row>
    <row r="534" customFormat="false" ht="15" hidden="false" customHeight="false" outlineLevel="0" collapsed="false">
      <c r="B534" s="9"/>
    </row>
    <row r="535" customFormat="false" ht="15" hidden="false" customHeight="false" outlineLevel="0" collapsed="false">
      <c r="B535" s="9"/>
    </row>
    <row r="536" customFormat="false" ht="15" hidden="false" customHeight="false" outlineLevel="0" collapsed="false">
      <c r="B536" s="9"/>
    </row>
    <row r="537" customFormat="false" ht="15" hidden="false" customHeight="false" outlineLevel="0" collapsed="false">
      <c r="B537" s="9"/>
    </row>
    <row r="538" customFormat="false" ht="15" hidden="false" customHeight="false" outlineLevel="0" collapsed="false">
      <c r="B538" s="9"/>
    </row>
    <row r="539" customFormat="false" ht="15" hidden="false" customHeight="false" outlineLevel="0" collapsed="false">
      <c r="B539" s="9"/>
    </row>
    <row r="540" customFormat="false" ht="15" hidden="false" customHeight="false" outlineLevel="0" collapsed="false">
      <c r="B540" s="9"/>
    </row>
    <row r="541" customFormat="false" ht="15" hidden="false" customHeight="false" outlineLevel="0" collapsed="false">
      <c r="B541" s="9"/>
    </row>
    <row r="542" customFormat="false" ht="15" hidden="false" customHeight="false" outlineLevel="0" collapsed="false">
      <c r="B542" s="9"/>
    </row>
    <row r="543" customFormat="false" ht="15" hidden="false" customHeight="false" outlineLevel="0" collapsed="false">
      <c r="B543" s="9"/>
    </row>
    <row r="544" customFormat="false" ht="15" hidden="false" customHeight="false" outlineLevel="0" collapsed="false">
      <c r="B544" s="9"/>
    </row>
    <row r="545" customFormat="false" ht="15" hidden="false" customHeight="false" outlineLevel="0" collapsed="false">
      <c r="B545" s="9"/>
    </row>
    <row r="546" customFormat="false" ht="15" hidden="false" customHeight="false" outlineLevel="0" collapsed="false">
      <c r="B546" s="9"/>
    </row>
    <row r="547" customFormat="false" ht="15" hidden="false" customHeight="false" outlineLevel="0" collapsed="false">
      <c r="B547" s="9"/>
    </row>
    <row r="548" customFormat="false" ht="15" hidden="false" customHeight="false" outlineLevel="0" collapsed="false">
      <c r="B548" s="9"/>
    </row>
    <row r="549" customFormat="false" ht="15" hidden="false" customHeight="false" outlineLevel="0" collapsed="false">
      <c r="B549" s="9"/>
    </row>
    <row r="550" customFormat="false" ht="15" hidden="false" customHeight="false" outlineLevel="0" collapsed="false">
      <c r="B550" s="9"/>
    </row>
    <row r="551" customFormat="false" ht="15" hidden="false" customHeight="false" outlineLevel="0" collapsed="false">
      <c r="B551" s="9"/>
    </row>
    <row r="552" customFormat="false" ht="15" hidden="false" customHeight="false" outlineLevel="0" collapsed="false">
      <c r="B552" s="9"/>
    </row>
    <row r="553" customFormat="false" ht="15" hidden="false" customHeight="false" outlineLevel="0" collapsed="false">
      <c r="B553" s="9"/>
    </row>
    <row r="554" customFormat="false" ht="15" hidden="false" customHeight="false" outlineLevel="0" collapsed="false">
      <c r="B554" s="9"/>
    </row>
    <row r="555" customFormat="false" ht="15" hidden="false" customHeight="false" outlineLevel="0" collapsed="false">
      <c r="B555" s="9"/>
    </row>
    <row r="556" customFormat="false" ht="15" hidden="false" customHeight="false" outlineLevel="0" collapsed="false">
      <c r="B556" s="9"/>
    </row>
    <row r="557" customFormat="false" ht="15" hidden="false" customHeight="false" outlineLevel="0" collapsed="false">
      <c r="B557" s="9"/>
    </row>
    <row r="558" customFormat="false" ht="15" hidden="false" customHeight="false" outlineLevel="0" collapsed="false">
      <c r="B558" s="9"/>
    </row>
    <row r="559" customFormat="false" ht="15" hidden="false" customHeight="false" outlineLevel="0" collapsed="false">
      <c r="B559" s="9"/>
    </row>
    <row r="560" customFormat="false" ht="15" hidden="false" customHeight="false" outlineLevel="0" collapsed="false">
      <c r="B560" s="9"/>
    </row>
    <row r="561" customFormat="false" ht="15" hidden="false" customHeight="false" outlineLevel="0" collapsed="false">
      <c r="B561" s="9"/>
    </row>
    <row r="562" customFormat="false" ht="15" hidden="false" customHeight="false" outlineLevel="0" collapsed="false">
      <c r="B562" s="9"/>
    </row>
    <row r="563" customFormat="false" ht="15" hidden="false" customHeight="false" outlineLevel="0" collapsed="false">
      <c r="B563" s="9"/>
    </row>
    <row r="564" customFormat="false" ht="15" hidden="false" customHeight="false" outlineLevel="0" collapsed="false">
      <c r="B564" s="9"/>
    </row>
    <row r="565" customFormat="false" ht="15" hidden="false" customHeight="false" outlineLevel="0" collapsed="false">
      <c r="B565" s="9"/>
    </row>
    <row r="566" customFormat="false" ht="15" hidden="false" customHeight="false" outlineLevel="0" collapsed="false">
      <c r="B566" s="9"/>
    </row>
    <row r="567" customFormat="false" ht="15" hidden="false" customHeight="false" outlineLevel="0" collapsed="false">
      <c r="B567" s="9"/>
    </row>
    <row r="568" customFormat="false" ht="15" hidden="false" customHeight="false" outlineLevel="0" collapsed="false">
      <c r="B568" s="9"/>
    </row>
    <row r="569" customFormat="false" ht="15" hidden="false" customHeight="false" outlineLevel="0" collapsed="false">
      <c r="B569" s="9"/>
    </row>
    <row r="570" customFormat="false" ht="15" hidden="false" customHeight="false" outlineLevel="0" collapsed="false">
      <c r="B570" s="9"/>
    </row>
    <row r="571" customFormat="false" ht="15" hidden="false" customHeight="false" outlineLevel="0" collapsed="false">
      <c r="B571" s="9"/>
    </row>
    <row r="572" customFormat="false" ht="15" hidden="false" customHeight="false" outlineLevel="0" collapsed="false">
      <c r="B572" s="9"/>
    </row>
    <row r="573" customFormat="false" ht="15" hidden="false" customHeight="false" outlineLevel="0" collapsed="false">
      <c r="B573" s="9"/>
    </row>
    <row r="574" customFormat="false" ht="15" hidden="false" customHeight="false" outlineLevel="0" collapsed="false">
      <c r="B574" s="9"/>
    </row>
    <row r="575" customFormat="false" ht="15" hidden="false" customHeight="false" outlineLevel="0" collapsed="false">
      <c r="B575" s="9"/>
    </row>
    <row r="576" customFormat="false" ht="15" hidden="false" customHeight="false" outlineLevel="0" collapsed="false">
      <c r="B576" s="9"/>
    </row>
    <row r="577" customFormat="false" ht="15" hidden="false" customHeight="false" outlineLevel="0" collapsed="false">
      <c r="B577" s="9"/>
    </row>
    <row r="578" customFormat="false" ht="15" hidden="false" customHeight="false" outlineLevel="0" collapsed="false">
      <c r="B578" s="9"/>
    </row>
    <row r="579" customFormat="false" ht="15" hidden="false" customHeight="false" outlineLevel="0" collapsed="false">
      <c r="B579" s="9"/>
    </row>
    <row r="580" customFormat="false" ht="15" hidden="false" customHeight="false" outlineLevel="0" collapsed="false">
      <c r="B580" s="9"/>
    </row>
    <row r="581" customFormat="false" ht="15" hidden="false" customHeight="false" outlineLevel="0" collapsed="false">
      <c r="B581" s="9"/>
    </row>
    <row r="582" customFormat="false" ht="15" hidden="false" customHeight="false" outlineLevel="0" collapsed="false">
      <c r="B582" s="9"/>
    </row>
    <row r="583" customFormat="false" ht="15" hidden="false" customHeight="false" outlineLevel="0" collapsed="false">
      <c r="B583" s="9"/>
    </row>
    <row r="584" customFormat="false" ht="15" hidden="false" customHeight="false" outlineLevel="0" collapsed="false">
      <c r="B584" s="9"/>
    </row>
    <row r="585" customFormat="false" ht="15" hidden="false" customHeight="false" outlineLevel="0" collapsed="false">
      <c r="B585" s="9"/>
    </row>
    <row r="586" customFormat="false" ht="15" hidden="false" customHeight="false" outlineLevel="0" collapsed="false">
      <c r="B586" s="9"/>
    </row>
    <row r="587" customFormat="false" ht="15" hidden="false" customHeight="false" outlineLevel="0" collapsed="false">
      <c r="B587" s="9"/>
    </row>
    <row r="588" customFormat="false" ht="15" hidden="false" customHeight="false" outlineLevel="0" collapsed="false">
      <c r="B588" s="9"/>
    </row>
    <row r="589" customFormat="false" ht="15" hidden="false" customHeight="false" outlineLevel="0" collapsed="false">
      <c r="B589" s="9"/>
    </row>
    <row r="590" customFormat="false" ht="15" hidden="false" customHeight="false" outlineLevel="0" collapsed="false">
      <c r="B590" s="9"/>
    </row>
    <row r="591" customFormat="false" ht="15" hidden="false" customHeight="false" outlineLevel="0" collapsed="false">
      <c r="B591" s="9"/>
    </row>
    <row r="592" customFormat="false" ht="15" hidden="false" customHeight="false" outlineLevel="0" collapsed="false">
      <c r="B592" s="9"/>
    </row>
    <row r="593" customFormat="false" ht="15" hidden="false" customHeight="false" outlineLevel="0" collapsed="false">
      <c r="B593" s="9"/>
    </row>
    <row r="594" customFormat="false" ht="15" hidden="false" customHeight="false" outlineLevel="0" collapsed="false">
      <c r="B594" s="9"/>
    </row>
    <row r="595" customFormat="false" ht="15" hidden="false" customHeight="false" outlineLevel="0" collapsed="false">
      <c r="B595" s="9"/>
    </row>
    <row r="596" customFormat="false" ht="15" hidden="false" customHeight="false" outlineLevel="0" collapsed="false">
      <c r="B596" s="9"/>
    </row>
    <row r="597" customFormat="false" ht="15" hidden="false" customHeight="false" outlineLevel="0" collapsed="false">
      <c r="B597" s="9"/>
    </row>
    <row r="598" customFormat="false" ht="15" hidden="false" customHeight="false" outlineLevel="0" collapsed="false">
      <c r="B598" s="9"/>
    </row>
    <row r="599" customFormat="false" ht="15" hidden="false" customHeight="false" outlineLevel="0" collapsed="false">
      <c r="B599" s="9"/>
    </row>
    <row r="600" customFormat="false" ht="15" hidden="false" customHeight="false" outlineLevel="0" collapsed="false">
      <c r="B600" s="9"/>
    </row>
    <row r="601" customFormat="false" ht="15" hidden="false" customHeight="false" outlineLevel="0" collapsed="false">
      <c r="B601" s="9"/>
    </row>
    <row r="602" customFormat="false" ht="15" hidden="false" customHeight="false" outlineLevel="0" collapsed="false">
      <c r="B602" s="9"/>
    </row>
    <row r="603" customFormat="false" ht="15" hidden="false" customHeight="false" outlineLevel="0" collapsed="false">
      <c r="B603" s="9"/>
    </row>
    <row r="604" customFormat="false" ht="15" hidden="false" customHeight="false" outlineLevel="0" collapsed="false">
      <c r="B604" s="9"/>
    </row>
    <row r="605" customFormat="false" ht="15" hidden="false" customHeight="false" outlineLevel="0" collapsed="false">
      <c r="B605" s="9"/>
    </row>
    <row r="606" customFormat="false" ht="15" hidden="false" customHeight="false" outlineLevel="0" collapsed="false">
      <c r="B606" s="9"/>
    </row>
    <row r="607" customFormat="false" ht="15" hidden="false" customHeight="false" outlineLevel="0" collapsed="false">
      <c r="B607" s="9"/>
    </row>
    <row r="608" customFormat="false" ht="15" hidden="false" customHeight="false" outlineLevel="0" collapsed="false">
      <c r="B608" s="9"/>
    </row>
    <row r="609" customFormat="false" ht="15" hidden="false" customHeight="false" outlineLevel="0" collapsed="false">
      <c r="B609" s="9"/>
    </row>
    <row r="610" customFormat="false" ht="15" hidden="false" customHeight="false" outlineLevel="0" collapsed="false">
      <c r="B610" s="9"/>
    </row>
    <row r="611" customFormat="false" ht="15" hidden="false" customHeight="false" outlineLevel="0" collapsed="false">
      <c r="B611" s="9"/>
    </row>
    <row r="612" customFormat="false" ht="15" hidden="false" customHeight="false" outlineLevel="0" collapsed="false">
      <c r="B612" s="9"/>
    </row>
    <row r="613" customFormat="false" ht="15" hidden="false" customHeight="false" outlineLevel="0" collapsed="false">
      <c r="B613" s="9"/>
    </row>
    <row r="614" customFormat="false" ht="15" hidden="false" customHeight="false" outlineLevel="0" collapsed="false">
      <c r="B614" s="9"/>
    </row>
    <row r="615" customFormat="false" ht="15" hidden="false" customHeight="false" outlineLevel="0" collapsed="false">
      <c r="B615" s="9"/>
    </row>
    <row r="616" customFormat="false" ht="15" hidden="false" customHeight="false" outlineLevel="0" collapsed="false">
      <c r="B616" s="9"/>
    </row>
    <row r="617" customFormat="false" ht="15" hidden="false" customHeight="false" outlineLevel="0" collapsed="false">
      <c r="B617" s="9"/>
    </row>
    <row r="618" customFormat="false" ht="15" hidden="false" customHeight="false" outlineLevel="0" collapsed="false">
      <c r="B618" s="9"/>
    </row>
    <row r="619" customFormat="false" ht="15" hidden="false" customHeight="false" outlineLevel="0" collapsed="false">
      <c r="B619" s="9"/>
    </row>
    <row r="620" customFormat="false" ht="15" hidden="false" customHeight="false" outlineLevel="0" collapsed="false">
      <c r="B620" s="9"/>
    </row>
    <row r="621" customFormat="false" ht="15" hidden="false" customHeight="false" outlineLevel="0" collapsed="false">
      <c r="B621" s="9"/>
    </row>
    <row r="622" customFormat="false" ht="15" hidden="false" customHeight="false" outlineLevel="0" collapsed="false">
      <c r="B622" s="9"/>
    </row>
    <row r="623" customFormat="false" ht="15" hidden="false" customHeight="false" outlineLevel="0" collapsed="false">
      <c r="B623" s="9"/>
    </row>
    <row r="624" customFormat="false" ht="15" hidden="false" customHeight="false" outlineLevel="0" collapsed="false">
      <c r="B624" s="9"/>
    </row>
    <row r="625" customFormat="false" ht="15" hidden="false" customHeight="false" outlineLevel="0" collapsed="false">
      <c r="B625" s="9"/>
    </row>
    <row r="626" customFormat="false" ht="15" hidden="false" customHeight="false" outlineLevel="0" collapsed="false">
      <c r="B626" s="9"/>
    </row>
    <row r="627" customFormat="false" ht="15" hidden="false" customHeight="false" outlineLevel="0" collapsed="false">
      <c r="B627" s="9"/>
    </row>
    <row r="628" customFormat="false" ht="15" hidden="false" customHeight="false" outlineLevel="0" collapsed="false">
      <c r="B628" s="9"/>
    </row>
    <row r="629" customFormat="false" ht="15" hidden="false" customHeight="false" outlineLevel="0" collapsed="false">
      <c r="B629" s="9"/>
    </row>
    <row r="630" customFormat="false" ht="15" hidden="false" customHeight="false" outlineLevel="0" collapsed="false">
      <c r="B630" s="9"/>
    </row>
    <row r="631" customFormat="false" ht="15" hidden="false" customHeight="false" outlineLevel="0" collapsed="false">
      <c r="B631" s="9"/>
    </row>
    <row r="632" customFormat="false" ht="15" hidden="false" customHeight="false" outlineLevel="0" collapsed="false">
      <c r="B632" s="9"/>
    </row>
    <row r="633" customFormat="false" ht="15" hidden="false" customHeight="false" outlineLevel="0" collapsed="false">
      <c r="B633" s="9"/>
    </row>
    <row r="634" customFormat="false" ht="15" hidden="false" customHeight="false" outlineLevel="0" collapsed="false">
      <c r="B634" s="9"/>
    </row>
    <row r="635" customFormat="false" ht="15" hidden="false" customHeight="false" outlineLevel="0" collapsed="false">
      <c r="B635" s="9"/>
    </row>
    <row r="636" customFormat="false" ht="15" hidden="false" customHeight="false" outlineLevel="0" collapsed="false">
      <c r="B636" s="9"/>
    </row>
    <row r="637" customFormat="false" ht="15" hidden="false" customHeight="false" outlineLevel="0" collapsed="false">
      <c r="B637" s="9"/>
    </row>
    <row r="638" customFormat="false" ht="15" hidden="false" customHeight="false" outlineLevel="0" collapsed="false">
      <c r="B638" s="9"/>
    </row>
    <row r="639" customFormat="false" ht="15" hidden="false" customHeight="false" outlineLevel="0" collapsed="false">
      <c r="B639" s="9"/>
    </row>
    <row r="640" customFormat="false" ht="15" hidden="false" customHeight="false" outlineLevel="0" collapsed="false">
      <c r="B640" s="9"/>
    </row>
    <row r="641" customFormat="false" ht="15" hidden="false" customHeight="false" outlineLevel="0" collapsed="false">
      <c r="B641" s="9"/>
    </row>
    <row r="642" customFormat="false" ht="15" hidden="false" customHeight="false" outlineLevel="0" collapsed="false">
      <c r="B642" s="9"/>
    </row>
    <row r="643" customFormat="false" ht="15" hidden="false" customHeight="false" outlineLevel="0" collapsed="false">
      <c r="B643" s="9"/>
    </row>
    <row r="644" customFormat="false" ht="15" hidden="false" customHeight="false" outlineLevel="0" collapsed="false">
      <c r="B644" s="9"/>
    </row>
    <row r="645" customFormat="false" ht="15" hidden="false" customHeight="false" outlineLevel="0" collapsed="false">
      <c r="B645" s="9"/>
    </row>
    <row r="646" customFormat="false" ht="15" hidden="false" customHeight="false" outlineLevel="0" collapsed="false">
      <c r="B646" s="9"/>
    </row>
    <row r="647" customFormat="false" ht="15" hidden="false" customHeight="false" outlineLevel="0" collapsed="false">
      <c r="B647" s="9"/>
    </row>
    <row r="648" customFormat="false" ht="15" hidden="false" customHeight="false" outlineLevel="0" collapsed="false">
      <c r="B648" s="9"/>
    </row>
    <row r="649" customFormat="false" ht="15" hidden="false" customHeight="false" outlineLevel="0" collapsed="false">
      <c r="B649" s="9"/>
    </row>
    <row r="650" customFormat="false" ht="15" hidden="false" customHeight="false" outlineLevel="0" collapsed="false">
      <c r="B650" s="9"/>
    </row>
    <row r="651" customFormat="false" ht="15" hidden="false" customHeight="false" outlineLevel="0" collapsed="false">
      <c r="B651" s="9"/>
    </row>
    <row r="652" customFormat="false" ht="15" hidden="false" customHeight="false" outlineLevel="0" collapsed="false">
      <c r="B652" s="9"/>
    </row>
    <row r="653" customFormat="false" ht="15" hidden="false" customHeight="false" outlineLevel="0" collapsed="false">
      <c r="B653" s="9"/>
    </row>
    <row r="654" customFormat="false" ht="15" hidden="false" customHeight="false" outlineLevel="0" collapsed="false">
      <c r="B654" s="9"/>
    </row>
    <row r="655" customFormat="false" ht="15" hidden="false" customHeight="false" outlineLevel="0" collapsed="false">
      <c r="B655" s="9"/>
    </row>
    <row r="656" customFormat="false" ht="15" hidden="false" customHeight="false" outlineLevel="0" collapsed="false">
      <c r="B656" s="9"/>
    </row>
    <row r="657" customFormat="false" ht="15" hidden="false" customHeight="false" outlineLevel="0" collapsed="false">
      <c r="B657" s="9"/>
    </row>
    <row r="658" customFormat="false" ht="15" hidden="false" customHeight="false" outlineLevel="0" collapsed="false">
      <c r="B658" s="9"/>
    </row>
    <row r="659" customFormat="false" ht="15" hidden="false" customHeight="false" outlineLevel="0" collapsed="false">
      <c r="B659" s="9"/>
    </row>
    <row r="660" customFormat="false" ht="15" hidden="false" customHeight="false" outlineLevel="0" collapsed="false">
      <c r="B660" s="9"/>
    </row>
    <row r="661" customFormat="false" ht="15" hidden="false" customHeight="false" outlineLevel="0" collapsed="false">
      <c r="B661" s="9"/>
    </row>
    <row r="662" customFormat="false" ht="15" hidden="false" customHeight="false" outlineLevel="0" collapsed="false">
      <c r="B662" s="9"/>
    </row>
    <row r="663" customFormat="false" ht="15" hidden="false" customHeight="false" outlineLevel="0" collapsed="false">
      <c r="B663" s="9"/>
    </row>
    <row r="664" customFormat="false" ht="15" hidden="false" customHeight="false" outlineLevel="0" collapsed="false">
      <c r="B664" s="9"/>
    </row>
    <row r="665" customFormat="false" ht="15" hidden="false" customHeight="false" outlineLevel="0" collapsed="false">
      <c r="B665" s="9"/>
    </row>
    <row r="666" customFormat="false" ht="15" hidden="false" customHeight="false" outlineLevel="0" collapsed="false">
      <c r="B666" s="9"/>
    </row>
    <row r="667" customFormat="false" ht="15" hidden="false" customHeight="false" outlineLevel="0" collapsed="false">
      <c r="B667" s="9"/>
    </row>
    <row r="668" customFormat="false" ht="15" hidden="false" customHeight="false" outlineLevel="0" collapsed="false">
      <c r="B668" s="9"/>
    </row>
    <row r="669" customFormat="false" ht="15" hidden="false" customHeight="false" outlineLevel="0" collapsed="false">
      <c r="B669" s="9"/>
    </row>
    <row r="670" customFormat="false" ht="15" hidden="false" customHeight="false" outlineLevel="0" collapsed="false">
      <c r="B670" s="9"/>
    </row>
    <row r="671" customFormat="false" ht="15" hidden="false" customHeight="false" outlineLevel="0" collapsed="false">
      <c r="B671" s="9"/>
    </row>
    <row r="672" customFormat="false" ht="15" hidden="false" customHeight="false" outlineLevel="0" collapsed="false">
      <c r="B672" s="9"/>
    </row>
    <row r="673" customFormat="false" ht="15" hidden="false" customHeight="false" outlineLevel="0" collapsed="false">
      <c r="B673" s="9"/>
    </row>
    <row r="674" customFormat="false" ht="15" hidden="false" customHeight="false" outlineLevel="0" collapsed="false">
      <c r="B674" s="9"/>
    </row>
    <row r="675" customFormat="false" ht="15" hidden="false" customHeight="false" outlineLevel="0" collapsed="false">
      <c r="B675" s="9"/>
    </row>
    <row r="676" customFormat="false" ht="15" hidden="false" customHeight="false" outlineLevel="0" collapsed="false">
      <c r="B676" s="9"/>
    </row>
    <row r="677" customFormat="false" ht="15" hidden="false" customHeight="false" outlineLevel="0" collapsed="false">
      <c r="B677" s="9"/>
    </row>
    <row r="678" customFormat="false" ht="15" hidden="false" customHeight="false" outlineLevel="0" collapsed="false">
      <c r="B678" s="9"/>
    </row>
    <row r="679" customFormat="false" ht="15" hidden="false" customHeight="false" outlineLevel="0" collapsed="false">
      <c r="B679" s="9"/>
    </row>
    <row r="680" customFormat="false" ht="15" hidden="false" customHeight="false" outlineLevel="0" collapsed="false">
      <c r="B680" s="9"/>
    </row>
    <row r="681" customFormat="false" ht="15" hidden="false" customHeight="false" outlineLevel="0" collapsed="false">
      <c r="B681" s="9"/>
    </row>
    <row r="682" customFormat="false" ht="15" hidden="false" customHeight="false" outlineLevel="0" collapsed="false">
      <c r="B682" s="9"/>
    </row>
    <row r="683" customFormat="false" ht="15" hidden="false" customHeight="false" outlineLevel="0" collapsed="false">
      <c r="B683" s="9"/>
    </row>
    <row r="684" customFormat="false" ht="15" hidden="false" customHeight="false" outlineLevel="0" collapsed="false">
      <c r="B684" s="9"/>
    </row>
    <row r="685" customFormat="false" ht="15" hidden="false" customHeight="false" outlineLevel="0" collapsed="false">
      <c r="B685" s="9"/>
    </row>
    <row r="686" customFormat="false" ht="15" hidden="false" customHeight="false" outlineLevel="0" collapsed="false">
      <c r="B686" s="9"/>
    </row>
    <row r="687" customFormat="false" ht="15" hidden="false" customHeight="false" outlineLevel="0" collapsed="false">
      <c r="B687" s="9"/>
    </row>
    <row r="688" customFormat="false" ht="15" hidden="false" customHeight="false" outlineLevel="0" collapsed="false">
      <c r="B688" s="9"/>
    </row>
    <row r="689" customFormat="false" ht="15" hidden="false" customHeight="false" outlineLevel="0" collapsed="false">
      <c r="B689" s="9"/>
    </row>
    <row r="690" customFormat="false" ht="15" hidden="false" customHeight="false" outlineLevel="0" collapsed="false">
      <c r="B690" s="9"/>
    </row>
    <row r="691" customFormat="false" ht="15" hidden="false" customHeight="false" outlineLevel="0" collapsed="false">
      <c r="B691" s="9"/>
    </row>
    <row r="692" customFormat="false" ht="15" hidden="false" customHeight="false" outlineLevel="0" collapsed="false">
      <c r="B692" s="9"/>
    </row>
    <row r="693" customFormat="false" ht="15" hidden="false" customHeight="false" outlineLevel="0" collapsed="false">
      <c r="B693" s="9"/>
    </row>
    <row r="694" customFormat="false" ht="15" hidden="false" customHeight="false" outlineLevel="0" collapsed="false">
      <c r="B694" s="9"/>
    </row>
    <row r="695" customFormat="false" ht="15" hidden="false" customHeight="false" outlineLevel="0" collapsed="false">
      <c r="B695" s="9"/>
    </row>
    <row r="696" customFormat="false" ht="15" hidden="false" customHeight="false" outlineLevel="0" collapsed="false">
      <c r="B696" s="9"/>
    </row>
    <row r="697" customFormat="false" ht="15" hidden="false" customHeight="false" outlineLevel="0" collapsed="false">
      <c r="B697" s="9"/>
    </row>
    <row r="698" customFormat="false" ht="15" hidden="false" customHeight="false" outlineLevel="0" collapsed="false">
      <c r="B698" s="9"/>
    </row>
    <row r="699" customFormat="false" ht="15" hidden="false" customHeight="false" outlineLevel="0" collapsed="false">
      <c r="B699" s="9"/>
    </row>
    <row r="700" customFormat="false" ht="15" hidden="false" customHeight="false" outlineLevel="0" collapsed="false">
      <c r="B700" s="9"/>
    </row>
    <row r="701" customFormat="false" ht="15" hidden="false" customHeight="false" outlineLevel="0" collapsed="false">
      <c r="B701" s="9"/>
    </row>
    <row r="702" customFormat="false" ht="15" hidden="false" customHeight="false" outlineLevel="0" collapsed="false">
      <c r="B702" s="9"/>
    </row>
    <row r="703" customFormat="false" ht="15" hidden="false" customHeight="false" outlineLevel="0" collapsed="false">
      <c r="B703" s="9"/>
    </row>
    <row r="704" customFormat="false" ht="15" hidden="false" customHeight="false" outlineLevel="0" collapsed="false">
      <c r="B704" s="9"/>
    </row>
    <row r="705" customFormat="false" ht="15" hidden="false" customHeight="false" outlineLevel="0" collapsed="false">
      <c r="B705" s="9"/>
    </row>
    <row r="706" customFormat="false" ht="15" hidden="false" customHeight="false" outlineLevel="0" collapsed="false">
      <c r="B706" s="9"/>
    </row>
    <row r="707" customFormat="false" ht="15" hidden="false" customHeight="false" outlineLevel="0" collapsed="false">
      <c r="B707" s="9"/>
    </row>
    <row r="708" customFormat="false" ht="15" hidden="false" customHeight="false" outlineLevel="0" collapsed="false">
      <c r="B708" s="9"/>
    </row>
    <row r="709" customFormat="false" ht="15" hidden="false" customHeight="false" outlineLevel="0" collapsed="false">
      <c r="B709" s="9"/>
    </row>
    <row r="710" customFormat="false" ht="15" hidden="false" customHeight="false" outlineLevel="0" collapsed="false">
      <c r="B710" s="9"/>
    </row>
    <row r="711" customFormat="false" ht="15" hidden="false" customHeight="false" outlineLevel="0" collapsed="false">
      <c r="B711" s="9"/>
    </row>
    <row r="712" customFormat="false" ht="15" hidden="false" customHeight="false" outlineLevel="0" collapsed="false">
      <c r="B712" s="9"/>
    </row>
    <row r="713" customFormat="false" ht="15" hidden="false" customHeight="false" outlineLevel="0" collapsed="false">
      <c r="B713" s="9"/>
    </row>
    <row r="714" customFormat="false" ht="15" hidden="false" customHeight="false" outlineLevel="0" collapsed="false">
      <c r="B714" s="9"/>
    </row>
    <row r="715" customFormat="false" ht="15" hidden="false" customHeight="false" outlineLevel="0" collapsed="false">
      <c r="B715" s="9"/>
    </row>
    <row r="716" customFormat="false" ht="15" hidden="false" customHeight="false" outlineLevel="0" collapsed="false">
      <c r="B716" s="9"/>
    </row>
    <row r="717" customFormat="false" ht="15" hidden="false" customHeight="false" outlineLevel="0" collapsed="false">
      <c r="B717" s="9"/>
    </row>
    <row r="718" customFormat="false" ht="15" hidden="false" customHeight="false" outlineLevel="0" collapsed="false">
      <c r="B718" s="9"/>
    </row>
    <row r="719" customFormat="false" ht="15" hidden="false" customHeight="false" outlineLevel="0" collapsed="false">
      <c r="B719" s="9"/>
    </row>
    <row r="720" customFormat="false" ht="15" hidden="false" customHeight="false" outlineLevel="0" collapsed="false">
      <c r="B720" s="9"/>
    </row>
    <row r="721" customFormat="false" ht="15" hidden="false" customHeight="false" outlineLevel="0" collapsed="false">
      <c r="B721" s="9"/>
    </row>
    <row r="722" customFormat="false" ht="15" hidden="false" customHeight="false" outlineLevel="0" collapsed="false">
      <c r="B722" s="9"/>
    </row>
    <row r="723" customFormat="false" ht="15" hidden="false" customHeight="false" outlineLevel="0" collapsed="false">
      <c r="B723" s="9"/>
    </row>
    <row r="724" customFormat="false" ht="15" hidden="false" customHeight="false" outlineLevel="0" collapsed="false">
      <c r="B724" s="9"/>
    </row>
    <row r="725" customFormat="false" ht="15" hidden="false" customHeight="false" outlineLevel="0" collapsed="false">
      <c r="B725" s="9"/>
    </row>
    <row r="726" customFormat="false" ht="15" hidden="false" customHeight="false" outlineLevel="0" collapsed="false">
      <c r="B726" s="9"/>
    </row>
    <row r="727" customFormat="false" ht="15" hidden="false" customHeight="false" outlineLevel="0" collapsed="false">
      <c r="B727" s="9"/>
    </row>
    <row r="728" customFormat="false" ht="15" hidden="false" customHeight="false" outlineLevel="0" collapsed="false">
      <c r="B728" s="9"/>
    </row>
    <row r="729" customFormat="false" ht="15" hidden="false" customHeight="false" outlineLevel="0" collapsed="false">
      <c r="B729" s="9"/>
    </row>
    <row r="730" customFormat="false" ht="15" hidden="false" customHeight="false" outlineLevel="0" collapsed="false">
      <c r="B730" s="9"/>
    </row>
    <row r="731" customFormat="false" ht="15" hidden="false" customHeight="false" outlineLevel="0" collapsed="false">
      <c r="B731" s="9"/>
    </row>
    <row r="732" customFormat="false" ht="15" hidden="false" customHeight="false" outlineLevel="0" collapsed="false">
      <c r="B732" s="9"/>
    </row>
    <row r="733" customFormat="false" ht="15" hidden="false" customHeight="false" outlineLevel="0" collapsed="false">
      <c r="B733" s="9"/>
    </row>
    <row r="734" customFormat="false" ht="15" hidden="false" customHeight="false" outlineLevel="0" collapsed="false">
      <c r="B734" s="9"/>
    </row>
    <row r="735" customFormat="false" ht="15" hidden="false" customHeight="false" outlineLevel="0" collapsed="false">
      <c r="B735" s="9"/>
    </row>
    <row r="736" customFormat="false" ht="15" hidden="false" customHeight="false" outlineLevel="0" collapsed="false">
      <c r="B736" s="9"/>
    </row>
    <row r="737" customFormat="false" ht="15" hidden="false" customHeight="false" outlineLevel="0" collapsed="false">
      <c r="B737" s="9"/>
    </row>
    <row r="738" customFormat="false" ht="15" hidden="false" customHeight="false" outlineLevel="0" collapsed="false">
      <c r="B738" s="9"/>
    </row>
    <row r="739" customFormat="false" ht="15" hidden="false" customHeight="false" outlineLevel="0" collapsed="false">
      <c r="B739" s="9"/>
    </row>
    <row r="740" customFormat="false" ht="15" hidden="false" customHeight="false" outlineLevel="0" collapsed="false">
      <c r="B740" s="9"/>
    </row>
    <row r="741" customFormat="false" ht="15" hidden="false" customHeight="false" outlineLevel="0" collapsed="false">
      <c r="B741" s="9"/>
    </row>
    <row r="742" customFormat="false" ht="15" hidden="false" customHeight="false" outlineLevel="0" collapsed="false">
      <c r="B742" s="9"/>
    </row>
    <row r="743" customFormat="false" ht="15" hidden="false" customHeight="false" outlineLevel="0" collapsed="false">
      <c r="B743" s="9"/>
    </row>
    <row r="744" customFormat="false" ht="15" hidden="false" customHeight="false" outlineLevel="0" collapsed="false">
      <c r="B744" s="9"/>
    </row>
    <row r="745" customFormat="false" ht="15" hidden="false" customHeight="false" outlineLevel="0" collapsed="false">
      <c r="B745" s="9"/>
    </row>
    <row r="746" customFormat="false" ht="15" hidden="false" customHeight="false" outlineLevel="0" collapsed="false">
      <c r="B746" s="9"/>
    </row>
    <row r="747" customFormat="false" ht="15" hidden="false" customHeight="false" outlineLevel="0" collapsed="false">
      <c r="B747" s="9"/>
    </row>
    <row r="748" customFormat="false" ht="15" hidden="false" customHeight="false" outlineLevel="0" collapsed="false">
      <c r="B748" s="9"/>
    </row>
    <row r="749" customFormat="false" ht="15" hidden="false" customHeight="false" outlineLevel="0" collapsed="false">
      <c r="B749" s="9"/>
    </row>
    <row r="750" customFormat="false" ht="15" hidden="false" customHeight="false" outlineLevel="0" collapsed="false">
      <c r="B750" s="9"/>
    </row>
    <row r="751" customFormat="false" ht="15" hidden="false" customHeight="false" outlineLevel="0" collapsed="false">
      <c r="B751" s="9"/>
    </row>
    <row r="752" customFormat="false" ht="15" hidden="false" customHeight="false" outlineLevel="0" collapsed="false">
      <c r="B752" s="9"/>
    </row>
    <row r="753" customFormat="false" ht="15" hidden="false" customHeight="false" outlineLevel="0" collapsed="false">
      <c r="B753" s="9"/>
    </row>
    <row r="754" customFormat="false" ht="15" hidden="false" customHeight="false" outlineLevel="0" collapsed="false">
      <c r="B754" s="9"/>
    </row>
    <row r="755" customFormat="false" ht="15" hidden="false" customHeight="false" outlineLevel="0" collapsed="false">
      <c r="B755" s="9"/>
    </row>
    <row r="756" customFormat="false" ht="15" hidden="false" customHeight="false" outlineLevel="0" collapsed="false">
      <c r="B756" s="9"/>
    </row>
    <row r="757" customFormat="false" ht="15" hidden="false" customHeight="false" outlineLevel="0" collapsed="false">
      <c r="B757" s="9"/>
    </row>
    <row r="758" customFormat="false" ht="15" hidden="false" customHeight="false" outlineLevel="0" collapsed="false">
      <c r="B758" s="9"/>
    </row>
    <row r="759" customFormat="false" ht="15" hidden="false" customHeight="false" outlineLevel="0" collapsed="false">
      <c r="B759" s="9"/>
    </row>
    <row r="760" customFormat="false" ht="15" hidden="false" customHeight="false" outlineLevel="0" collapsed="false">
      <c r="B760" s="9"/>
    </row>
    <row r="761" customFormat="false" ht="15" hidden="false" customHeight="false" outlineLevel="0" collapsed="false">
      <c r="B761" s="9"/>
    </row>
    <row r="762" customFormat="false" ht="15" hidden="false" customHeight="false" outlineLevel="0" collapsed="false">
      <c r="B762" s="9"/>
    </row>
    <row r="763" customFormat="false" ht="15" hidden="false" customHeight="false" outlineLevel="0" collapsed="false">
      <c r="B763" s="9"/>
    </row>
    <row r="764" customFormat="false" ht="15" hidden="false" customHeight="false" outlineLevel="0" collapsed="false">
      <c r="B764" s="9"/>
    </row>
    <row r="765" customFormat="false" ht="15" hidden="false" customHeight="false" outlineLevel="0" collapsed="false">
      <c r="B765" s="9"/>
    </row>
    <row r="766" customFormat="false" ht="15" hidden="false" customHeight="false" outlineLevel="0" collapsed="false">
      <c r="B766" s="9"/>
    </row>
    <row r="767" customFormat="false" ht="15" hidden="false" customHeight="false" outlineLevel="0" collapsed="false">
      <c r="B767" s="9"/>
    </row>
    <row r="768" customFormat="false" ht="15" hidden="false" customHeight="false" outlineLevel="0" collapsed="false">
      <c r="B768" s="9"/>
    </row>
    <row r="769" customFormat="false" ht="15" hidden="false" customHeight="false" outlineLevel="0" collapsed="false">
      <c r="B769" s="9"/>
    </row>
    <row r="770" customFormat="false" ht="15" hidden="false" customHeight="false" outlineLevel="0" collapsed="false">
      <c r="B770" s="9"/>
    </row>
    <row r="771" customFormat="false" ht="15" hidden="false" customHeight="false" outlineLevel="0" collapsed="false">
      <c r="B771" s="9"/>
    </row>
    <row r="772" customFormat="false" ht="15" hidden="false" customHeight="false" outlineLevel="0" collapsed="false">
      <c r="B772" s="9"/>
    </row>
    <row r="773" customFormat="false" ht="15" hidden="false" customHeight="false" outlineLevel="0" collapsed="false">
      <c r="B773" s="9"/>
    </row>
    <row r="774" customFormat="false" ht="15" hidden="false" customHeight="false" outlineLevel="0" collapsed="false">
      <c r="B774" s="9"/>
    </row>
    <row r="775" customFormat="false" ht="15" hidden="false" customHeight="false" outlineLevel="0" collapsed="false">
      <c r="B775" s="9"/>
    </row>
    <row r="776" customFormat="false" ht="15" hidden="false" customHeight="false" outlineLevel="0" collapsed="false">
      <c r="B776" s="9"/>
    </row>
    <row r="777" customFormat="false" ht="15" hidden="false" customHeight="false" outlineLevel="0" collapsed="false">
      <c r="B777" s="9"/>
    </row>
    <row r="778" customFormat="false" ht="15" hidden="false" customHeight="false" outlineLevel="0" collapsed="false">
      <c r="B778" s="9"/>
    </row>
    <row r="779" customFormat="false" ht="15" hidden="false" customHeight="false" outlineLevel="0" collapsed="false">
      <c r="B779" s="9"/>
    </row>
    <row r="780" customFormat="false" ht="15" hidden="false" customHeight="false" outlineLevel="0" collapsed="false">
      <c r="B780" s="9"/>
    </row>
    <row r="781" customFormat="false" ht="15" hidden="false" customHeight="false" outlineLevel="0" collapsed="false">
      <c r="B781" s="9"/>
    </row>
    <row r="782" customFormat="false" ht="15" hidden="false" customHeight="false" outlineLevel="0" collapsed="false">
      <c r="B782" s="9"/>
    </row>
    <row r="783" customFormat="false" ht="15" hidden="false" customHeight="false" outlineLevel="0" collapsed="false">
      <c r="B783" s="9"/>
    </row>
    <row r="784" customFormat="false" ht="15" hidden="false" customHeight="false" outlineLevel="0" collapsed="false">
      <c r="B784" s="9"/>
    </row>
    <row r="785" customFormat="false" ht="15" hidden="false" customHeight="false" outlineLevel="0" collapsed="false">
      <c r="B785" s="9"/>
    </row>
    <row r="786" customFormat="false" ht="15" hidden="false" customHeight="false" outlineLevel="0" collapsed="false">
      <c r="B786" s="9"/>
    </row>
    <row r="787" customFormat="false" ht="15" hidden="false" customHeight="false" outlineLevel="0" collapsed="false">
      <c r="B787" s="9"/>
    </row>
    <row r="788" customFormat="false" ht="15" hidden="false" customHeight="false" outlineLevel="0" collapsed="false">
      <c r="B788" s="9"/>
    </row>
    <row r="789" customFormat="false" ht="15" hidden="false" customHeight="false" outlineLevel="0" collapsed="false">
      <c r="B789" s="9"/>
    </row>
    <row r="790" customFormat="false" ht="15" hidden="false" customHeight="false" outlineLevel="0" collapsed="false">
      <c r="B790" s="9"/>
    </row>
    <row r="791" customFormat="false" ht="15" hidden="false" customHeight="false" outlineLevel="0" collapsed="false">
      <c r="B791" s="9"/>
    </row>
    <row r="792" customFormat="false" ht="15" hidden="false" customHeight="false" outlineLevel="0" collapsed="false">
      <c r="B792" s="9"/>
    </row>
    <row r="793" customFormat="false" ht="15" hidden="false" customHeight="false" outlineLevel="0" collapsed="false">
      <c r="B793" s="9"/>
    </row>
    <row r="794" customFormat="false" ht="15" hidden="false" customHeight="false" outlineLevel="0" collapsed="false">
      <c r="B794" s="9"/>
    </row>
    <row r="795" customFormat="false" ht="15" hidden="false" customHeight="false" outlineLevel="0" collapsed="false">
      <c r="B795" s="9"/>
    </row>
    <row r="796" customFormat="false" ht="15" hidden="false" customHeight="false" outlineLevel="0" collapsed="false">
      <c r="B796" s="9"/>
    </row>
    <row r="797" customFormat="false" ht="15" hidden="false" customHeight="false" outlineLevel="0" collapsed="false">
      <c r="B797" s="9"/>
    </row>
    <row r="798" customFormat="false" ht="15" hidden="false" customHeight="false" outlineLevel="0" collapsed="false">
      <c r="B798" s="9"/>
    </row>
    <row r="799" customFormat="false" ht="15" hidden="false" customHeight="false" outlineLevel="0" collapsed="false">
      <c r="B799" s="9"/>
    </row>
    <row r="800" customFormat="false" ht="15" hidden="false" customHeight="false" outlineLevel="0" collapsed="false">
      <c r="B800" s="9"/>
    </row>
    <row r="801" customFormat="false" ht="15" hidden="false" customHeight="false" outlineLevel="0" collapsed="false">
      <c r="B801" s="9"/>
    </row>
    <row r="802" customFormat="false" ht="15" hidden="false" customHeight="false" outlineLevel="0" collapsed="false">
      <c r="B802" s="9"/>
    </row>
    <row r="803" customFormat="false" ht="15" hidden="false" customHeight="false" outlineLevel="0" collapsed="false">
      <c r="B803" s="9"/>
    </row>
    <row r="804" customFormat="false" ht="15" hidden="false" customHeight="false" outlineLevel="0" collapsed="false">
      <c r="B804" s="9"/>
    </row>
    <row r="805" customFormat="false" ht="15" hidden="false" customHeight="false" outlineLevel="0" collapsed="false">
      <c r="B805" s="9"/>
    </row>
    <row r="806" customFormat="false" ht="15" hidden="false" customHeight="false" outlineLevel="0" collapsed="false">
      <c r="B806" s="9"/>
    </row>
    <row r="807" customFormat="false" ht="15" hidden="false" customHeight="false" outlineLevel="0" collapsed="false">
      <c r="B807" s="9"/>
    </row>
    <row r="808" customFormat="false" ht="15" hidden="false" customHeight="false" outlineLevel="0" collapsed="false">
      <c r="B808" s="9"/>
    </row>
    <row r="809" customFormat="false" ht="15" hidden="false" customHeight="false" outlineLevel="0" collapsed="false">
      <c r="B809" s="9"/>
    </row>
    <row r="810" customFormat="false" ht="15" hidden="false" customHeight="false" outlineLevel="0" collapsed="false">
      <c r="B810" s="9"/>
    </row>
    <row r="811" customFormat="false" ht="15" hidden="false" customHeight="false" outlineLevel="0" collapsed="false">
      <c r="B811" s="9"/>
    </row>
    <row r="812" customFormat="false" ht="15" hidden="false" customHeight="false" outlineLevel="0" collapsed="false">
      <c r="B812" s="9"/>
    </row>
    <row r="813" customFormat="false" ht="15" hidden="false" customHeight="false" outlineLevel="0" collapsed="false">
      <c r="B813" s="9"/>
    </row>
    <row r="814" customFormat="false" ht="15" hidden="false" customHeight="false" outlineLevel="0" collapsed="false">
      <c r="B814" s="9"/>
    </row>
    <row r="815" customFormat="false" ht="15" hidden="false" customHeight="false" outlineLevel="0" collapsed="false">
      <c r="B815" s="9"/>
    </row>
    <row r="816" customFormat="false" ht="15" hidden="false" customHeight="false" outlineLevel="0" collapsed="false">
      <c r="B816" s="9"/>
    </row>
    <row r="817" customFormat="false" ht="15" hidden="false" customHeight="false" outlineLevel="0" collapsed="false">
      <c r="B817" s="9"/>
    </row>
    <row r="818" customFormat="false" ht="15" hidden="false" customHeight="false" outlineLevel="0" collapsed="false">
      <c r="B818" s="9"/>
    </row>
    <row r="819" customFormat="false" ht="15" hidden="false" customHeight="false" outlineLevel="0" collapsed="false">
      <c r="B819" s="9"/>
    </row>
    <row r="820" customFormat="false" ht="15" hidden="false" customHeight="false" outlineLevel="0" collapsed="false">
      <c r="B820" s="9"/>
    </row>
    <row r="821" customFormat="false" ht="15" hidden="false" customHeight="false" outlineLevel="0" collapsed="false">
      <c r="B821" s="9"/>
    </row>
    <row r="822" customFormat="false" ht="15" hidden="false" customHeight="false" outlineLevel="0" collapsed="false">
      <c r="B822" s="9"/>
    </row>
    <row r="823" customFormat="false" ht="15" hidden="false" customHeight="false" outlineLevel="0" collapsed="false">
      <c r="B823" s="9"/>
    </row>
    <row r="824" customFormat="false" ht="15" hidden="false" customHeight="false" outlineLevel="0" collapsed="false">
      <c r="B824" s="9"/>
    </row>
    <row r="825" customFormat="false" ht="15" hidden="false" customHeight="false" outlineLevel="0" collapsed="false">
      <c r="B825" s="9"/>
    </row>
    <row r="826" customFormat="false" ht="15" hidden="false" customHeight="false" outlineLevel="0" collapsed="false">
      <c r="B826" s="9"/>
    </row>
    <row r="827" customFormat="false" ht="15" hidden="false" customHeight="false" outlineLevel="0" collapsed="false">
      <c r="B827" s="9"/>
    </row>
    <row r="828" customFormat="false" ht="15" hidden="false" customHeight="false" outlineLevel="0" collapsed="false">
      <c r="B828" s="9"/>
    </row>
    <row r="829" customFormat="false" ht="15" hidden="false" customHeight="false" outlineLevel="0" collapsed="false">
      <c r="B829" s="9"/>
    </row>
    <row r="830" customFormat="false" ht="15" hidden="false" customHeight="false" outlineLevel="0" collapsed="false">
      <c r="B830" s="9"/>
    </row>
    <row r="831" customFormat="false" ht="15" hidden="false" customHeight="false" outlineLevel="0" collapsed="false">
      <c r="B831" s="9"/>
    </row>
    <row r="832" customFormat="false" ht="15" hidden="false" customHeight="false" outlineLevel="0" collapsed="false">
      <c r="B832" s="9"/>
    </row>
    <row r="833" customFormat="false" ht="15" hidden="false" customHeight="false" outlineLevel="0" collapsed="false">
      <c r="B833" s="9"/>
    </row>
    <row r="834" customFormat="false" ht="15" hidden="false" customHeight="false" outlineLevel="0" collapsed="false">
      <c r="B834" s="9"/>
    </row>
    <row r="835" customFormat="false" ht="15" hidden="false" customHeight="false" outlineLevel="0" collapsed="false">
      <c r="B835" s="9"/>
    </row>
    <row r="836" customFormat="false" ht="15" hidden="false" customHeight="false" outlineLevel="0" collapsed="false">
      <c r="B836" s="9"/>
    </row>
    <row r="837" customFormat="false" ht="15" hidden="false" customHeight="false" outlineLevel="0" collapsed="false">
      <c r="B837" s="9"/>
    </row>
    <row r="838" customFormat="false" ht="15" hidden="false" customHeight="false" outlineLevel="0" collapsed="false">
      <c r="B838" s="9"/>
    </row>
    <row r="839" customFormat="false" ht="15" hidden="false" customHeight="false" outlineLevel="0" collapsed="false">
      <c r="B839" s="9"/>
    </row>
    <row r="840" customFormat="false" ht="15" hidden="false" customHeight="false" outlineLevel="0" collapsed="false">
      <c r="B840" s="9"/>
    </row>
    <row r="841" customFormat="false" ht="15" hidden="false" customHeight="false" outlineLevel="0" collapsed="false">
      <c r="B841" s="9"/>
    </row>
    <row r="842" customFormat="false" ht="15" hidden="false" customHeight="false" outlineLevel="0" collapsed="false">
      <c r="B842" s="9"/>
    </row>
    <row r="843" customFormat="false" ht="15" hidden="false" customHeight="false" outlineLevel="0" collapsed="false">
      <c r="B843" s="9"/>
    </row>
    <row r="844" customFormat="false" ht="15" hidden="false" customHeight="false" outlineLevel="0" collapsed="false">
      <c r="B844" s="9"/>
    </row>
    <row r="845" customFormat="false" ht="15" hidden="false" customHeight="false" outlineLevel="0" collapsed="false">
      <c r="B845" s="9"/>
    </row>
    <row r="846" customFormat="false" ht="15" hidden="false" customHeight="false" outlineLevel="0" collapsed="false">
      <c r="B846" s="9"/>
    </row>
    <row r="847" customFormat="false" ht="15" hidden="false" customHeight="false" outlineLevel="0" collapsed="false">
      <c r="B847" s="9"/>
    </row>
    <row r="848" customFormat="false" ht="15" hidden="false" customHeight="false" outlineLevel="0" collapsed="false">
      <c r="B848" s="9"/>
    </row>
    <row r="849" customFormat="false" ht="15" hidden="false" customHeight="false" outlineLevel="0" collapsed="false">
      <c r="B849" s="9"/>
    </row>
    <row r="850" customFormat="false" ht="15" hidden="false" customHeight="false" outlineLevel="0" collapsed="false">
      <c r="B850" s="9"/>
    </row>
    <row r="851" customFormat="false" ht="15" hidden="false" customHeight="false" outlineLevel="0" collapsed="false">
      <c r="B851" s="9"/>
    </row>
    <row r="852" customFormat="false" ht="15" hidden="false" customHeight="false" outlineLevel="0" collapsed="false">
      <c r="B852" s="9"/>
    </row>
    <row r="853" customFormat="false" ht="15" hidden="false" customHeight="false" outlineLevel="0" collapsed="false">
      <c r="B853" s="9"/>
    </row>
    <row r="854" customFormat="false" ht="15" hidden="false" customHeight="false" outlineLevel="0" collapsed="false">
      <c r="B854" s="9"/>
    </row>
    <row r="855" customFormat="false" ht="15" hidden="false" customHeight="false" outlineLevel="0" collapsed="false">
      <c r="B855" s="9"/>
    </row>
    <row r="856" customFormat="false" ht="15" hidden="false" customHeight="false" outlineLevel="0" collapsed="false">
      <c r="B856" s="9"/>
    </row>
    <row r="857" customFormat="false" ht="15" hidden="false" customHeight="false" outlineLevel="0" collapsed="false">
      <c r="B857" s="9"/>
    </row>
    <row r="858" customFormat="false" ht="15" hidden="false" customHeight="false" outlineLevel="0" collapsed="false">
      <c r="B858" s="9"/>
    </row>
    <row r="859" customFormat="false" ht="15" hidden="false" customHeight="false" outlineLevel="0" collapsed="false">
      <c r="B859" s="9"/>
    </row>
    <row r="860" customFormat="false" ht="15" hidden="false" customHeight="false" outlineLevel="0" collapsed="false">
      <c r="B860" s="9"/>
    </row>
    <row r="861" customFormat="false" ht="15" hidden="false" customHeight="false" outlineLevel="0" collapsed="false">
      <c r="B861" s="9"/>
    </row>
    <row r="862" customFormat="false" ht="15" hidden="false" customHeight="false" outlineLevel="0" collapsed="false">
      <c r="B862" s="9"/>
    </row>
    <row r="863" customFormat="false" ht="15" hidden="false" customHeight="false" outlineLevel="0" collapsed="false">
      <c r="B863" s="9"/>
    </row>
    <row r="864" customFormat="false" ht="15" hidden="false" customHeight="false" outlineLevel="0" collapsed="false">
      <c r="B864" s="9"/>
    </row>
    <row r="865" customFormat="false" ht="15" hidden="false" customHeight="false" outlineLevel="0" collapsed="false">
      <c r="B865" s="9"/>
    </row>
    <row r="866" customFormat="false" ht="15" hidden="false" customHeight="false" outlineLevel="0" collapsed="false">
      <c r="B866" s="9"/>
    </row>
    <row r="867" customFormat="false" ht="15" hidden="false" customHeight="false" outlineLevel="0" collapsed="false">
      <c r="B867" s="9"/>
    </row>
    <row r="868" customFormat="false" ht="15" hidden="false" customHeight="false" outlineLevel="0" collapsed="false">
      <c r="B868" s="9"/>
    </row>
    <row r="869" customFormat="false" ht="15" hidden="false" customHeight="false" outlineLevel="0" collapsed="false">
      <c r="B869" s="9"/>
    </row>
    <row r="870" customFormat="false" ht="15" hidden="false" customHeight="false" outlineLevel="0" collapsed="false">
      <c r="B870" s="9"/>
    </row>
    <row r="871" customFormat="false" ht="15" hidden="false" customHeight="false" outlineLevel="0" collapsed="false">
      <c r="B871" s="9"/>
    </row>
    <row r="872" customFormat="false" ht="15" hidden="false" customHeight="false" outlineLevel="0" collapsed="false">
      <c r="B872" s="9"/>
    </row>
    <row r="873" customFormat="false" ht="15" hidden="false" customHeight="false" outlineLevel="0" collapsed="false">
      <c r="B873" s="9"/>
    </row>
    <row r="874" customFormat="false" ht="15" hidden="false" customHeight="false" outlineLevel="0" collapsed="false">
      <c r="B874" s="9"/>
    </row>
    <row r="875" customFormat="false" ht="15" hidden="false" customHeight="false" outlineLevel="0" collapsed="false">
      <c r="B875" s="9"/>
    </row>
    <row r="876" customFormat="false" ht="15" hidden="false" customHeight="false" outlineLevel="0" collapsed="false">
      <c r="B876" s="9"/>
    </row>
    <row r="877" customFormat="false" ht="15" hidden="false" customHeight="false" outlineLevel="0" collapsed="false">
      <c r="B877" s="9"/>
    </row>
    <row r="878" customFormat="false" ht="15" hidden="false" customHeight="false" outlineLevel="0" collapsed="false">
      <c r="B878" s="9"/>
    </row>
    <row r="879" customFormat="false" ht="15" hidden="false" customHeight="false" outlineLevel="0" collapsed="false">
      <c r="B879" s="9"/>
    </row>
    <row r="880" customFormat="false" ht="15" hidden="false" customHeight="false" outlineLevel="0" collapsed="false">
      <c r="B880" s="9"/>
    </row>
    <row r="881" customFormat="false" ht="15" hidden="false" customHeight="false" outlineLevel="0" collapsed="false">
      <c r="B881" s="9"/>
    </row>
    <row r="882" customFormat="false" ht="15" hidden="false" customHeight="false" outlineLevel="0" collapsed="false">
      <c r="B882" s="9"/>
    </row>
    <row r="883" customFormat="false" ht="15" hidden="false" customHeight="false" outlineLevel="0" collapsed="false">
      <c r="B883" s="9"/>
    </row>
    <row r="884" customFormat="false" ht="15" hidden="false" customHeight="false" outlineLevel="0" collapsed="false">
      <c r="B884" s="9"/>
    </row>
    <row r="885" customFormat="false" ht="15" hidden="false" customHeight="false" outlineLevel="0" collapsed="false">
      <c r="B885" s="9"/>
    </row>
    <row r="886" customFormat="false" ht="15" hidden="false" customHeight="false" outlineLevel="0" collapsed="false">
      <c r="B886" s="9"/>
    </row>
    <row r="887" customFormat="false" ht="15" hidden="false" customHeight="false" outlineLevel="0" collapsed="false">
      <c r="B887" s="9"/>
    </row>
    <row r="888" customFormat="false" ht="15" hidden="false" customHeight="false" outlineLevel="0" collapsed="false">
      <c r="B888" s="9"/>
    </row>
    <row r="889" customFormat="false" ht="15" hidden="false" customHeight="false" outlineLevel="0" collapsed="false">
      <c r="B889" s="9"/>
    </row>
    <row r="890" customFormat="false" ht="15" hidden="false" customHeight="false" outlineLevel="0" collapsed="false">
      <c r="B890" s="9"/>
    </row>
    <row r="891" customFormat="false" ht="15" hidden="false" customHeight="false" outlineLevel="0" collapsed="false">
      <c r="B891" s="9"/>
    </row>
    <row r="892" customFormat="false" ht="15" hidden="false" customHeight="false" outlineLevel="0" collapsed="false">
      <c r="B892" s="9"/>
    </row>
    <row r="893" customFormat="false" ht="15" hidden="false" customHeight="false" outlineLevel="0" collapsed="false">
      <c r="B893" s="9"/>
    </row>
    <row r="894" customFormat="false" ht="15" hidden="false" customHeight="false" outlineLevel="0" collapsed="false">
      <c r="B894" s="9"/>
    </row>
    <row r="895" customFormat="false" ht="15" hidden="false" customHeight="false" outlineLevel="0" collapsed="false">
      <c r="B895" s="9"/>
    </row>
    <row r="896" customFormat="false" ht="15" hidden="false" customHeight="false" outlineLevel="0" collapsed="false">
      <c r="B896" s="9"/>
    </row>
    <row r="897" customFormat="false" ht="15" hidden="false" customHeight="false" outlineLevel="0" collapsed="false">
      <c r="B897" s="9"/>
    </row>
    <row r="898" customFormat="false" ht="15" hidden="false" customHeight="false" outlineLevel="0" collapsed="false">
      <c r="B898" s="9"/>
    </row>
    <row r="899" customFormat="false" ht="15" hidden="false" customHeight="false" outlineLevel="0" collapsed="false">
      <c r="B899" s="9"/>
    </row>
    <row r="900" customFormat="false" ht="15" hidden="false" customHeight="false" outlineLevel="0" collapsed="false">
      <c r="B900" s="9"/>
    </row>
    <row r="901" customFormat="false" ht="15" hidden="false" customHeight="false" outlineLevel="0" collapsed="false">
      <c r="B901" s="9"/>
    </row>
    <row r="902" customFormat="false" ht="15" hidden="false" customHeight="false" outlineLevel="0" collapsed="false">
      <c r="B902" s="9"/>
    </row>
    <row r="903" customFormat="false" ht="15" hidden="false" customHeight="false" outlineLevel="0" collapsed="false">
      <c r="B903" s="9"/>
    </row>
    <row r="904" customFormat="false" ht="15" hidden="false" customHeight="false" outlineLevel="0" collapsed="false">
      <c r="B904" s="9"/>
    </row>
    <row r="905" customFormat="false" ht="15" hidden="false" customHeight="false" outlineLevel="0" collapsed="false">
      <c r="B905" s="9"/>
    </row>
    <row r="906" customFormat="false" ht="15" hidden="false" customHeight="false" outlineLevel="0" collapsed="false">
      <c r="B906" s="9"/>
    </row>
    <row r="907" customFormat="false" ht="15" hidden="false" customHeight="false" outlineLevel="0" collapsed="false">
      <c r="B907" s="9"/>
    </row>
    <row r="908" customFormat="false" ht="15" hidden="false" customHeight="false" outlineLevel="0" collapsed="false">
      <c r="B908" s="9"/>
    </row>
    <row r="909" customFormat="false" ht="15" hidden="false" customHeight="false" outlineLevel="0" collapsed="false">
      <c r="B909" s="9"/>
    </row>
    <row r="910" customFormat="false" ht="15" hidden="false" customHeight="false" outlineLevel="0" collapsed="false">
      <c r="B910" s="9"/>
    </row>
    <row r="911" customFormat="false" ht="15" hidden="false" customHeight="false" outlineLevel="0" collapsed="false">
      <c r="B911" s="9"/>
    </row>
    <row r="912" customFormat="false" ht="15" hidden="false" customHeight="false" outlineLevel="0" collapsed="false">
      <c r="B912" s="9"/>
    </row>
    <row r="913" customFormat="false" ht="15" hidden="false" customHeight="false" outlineLevel="0" collapsed="false">
      <c r="B913" s="9"/>
    </row>
    <row r="914" customFormat="false" ht="15" hidden="false" customHeight="false" outlineLevel="0" collapsed="false">
      <c r="B914" s="9"/>
    </row>
    <row r="915" customFormat="false" ht="15" hidden="false" customHeight="false" outlineLevel="0" collapsed="false">
      <c r="B915" s="9"/>
    </row>
    <row r="916" customFormat="false" ht="15" hidden="false" customHeight="false" outlineLevel="0" collapsed="false">
      <c r="B916" s="9"/>
    </row>
    <row r="917" customFormat="false" ht="15" hidden="false" customHeight="false" outlineLevel="0" collapsed="false">
      <c r="B917" s="9"/>
    </row>
    <row r="918" customFormat="false" ht="15" hidden="false" customHeight="false" outlineLevel="0" collapsed="false">
      <c r="B918" s="9"/>
    </row>
    <row r="919" customFormat="false" ht="15" hidden="false" customHeight="false" outlineLevel="0" collapsed="false">
      <c r="B919" s="9"/>
    </row>
    <row r="920" customFormat="false" ht="15" hidden="false" customHeight="false" outlineLevel="0" collapsed="false">
      <c r="B920" s="9"/>
    </row>
    <row r="921" customFormat="false" ht="15" hidden="false" customHeight="false" outlineLevel="0" collapsed="false">
      <c r="B921" s="9"/>
    </row>
    <row r="922" customFormat="false" ht="15" hidden="false" customHeight="false" outlineLevel="0" collapsed="false">
      <c r="B922" s="9"/>
    </row>
    <row r="923" customFormat="false" ht="15" hidden="false" customHeight="false" outlineLevel="0" collapsed="false">
      <c r="B923" s="9"/>
    </row>
    <row r="924" customFormat="false" ht="15" hidden="false" customHeight="false" outlineLevel="0" collapsed="false">
      <c r="B924" s="9"/>
    </row>
    <row r="925" customFormat="false" ht="15" hidden="false" customHeight="false" outlineLevel="0" collapsed="false">
      <c r="B925" s="9"/>
    </row>
    <row r="926" customFormat="false" ht="15" hidden="false" customHeight="false" outlineLevel="0" collapsed="false">
      <c r="B926" s="9"/>
    </row>
    <row r="927" customFormat="false" ht="15" hidden="false" customHeight="false" outlineLevel="0" collapsed="false">
      <c r="B927" s="9"/>
    </row>
    <row r="928" customFormat="false" ht="15" hidden="false" customHeight="false" outlineLevel="0" collapsed="false">
      <c r="B928" s="9"/>
    </row>
    <row r="929" customFormat="false" ht="15" hidden="false" customHeight="false" outlineLevel="0" collapsed="false">
      <c r="B929" s="9"/>
    </row>
    <row r="930" customFormat="false" ht="15" hidden="false" customHeight="false" outlineLevel="0" collapsed="false">
      <c r="B930" s="9"/>
    </row>
    <row r="931" customFormat="false" ht="15" hidden="false" customHeight="false" outlineLevel="0" collapsed="false">
      <c r="B931" s="9"/>
    </row>
    <row r="932" customFormat="false" ht="15" hidden="false" customHeight="false" outlineLevel="0" collapsed="false">
      <c r="B932" s="9"/>
    </row>
    <row r="933" customFormat="false" ht="15" hidden="false" customHeight="false" outlineLevel="0" collapsed="false">
      <c r="B933" s="9"/>
    </row>
    <row r="934" customFormat="false" ht="15" hidden="false" customHeight="false" outlineLevel="0" collapsed="false">
      <c r="B934" s="9"/>
    </row>
    <row r="935" customFormat="false" ht="15" hidden="false" customHeight="false" outlineLevel="0" collapsed="false">
      <c r="B935" s="9"/>
    </row>
    <row r="936" customFormat="false" ht="15" hidden="false" customHeight="false" outlineLevel="0" collapsed="false">
      <c r="B936" s="9"/>
    </row>
    <row r="937" customFormat="false" ht="15" hidden="false" customHeight="false" outlineLevel="0" collapsed="false">
      <c r="B937" s="9"/>
    </row>
    <row r="938" customFormat="false" ht="15" hidden="false" customHeight="false" outlineLevel="0" collapsed="false">
      <c r="B938" s="9"/>
    </row>
    <row r="939" customFormat="false" ht="15" hidden="false" customHeight="false" outlineLevel="0" collapsed="false">
      <c r="B939" s="9"/>
    </row>
    <row r="940" customFormat="false" ht="15" hidden="false" customHeight="false" outlineLevel="0" collapsed="false">
      <c r="B940" s="9"/>
    </row>
    <row r="941" customFormat="false" ht="15" hidden="false" customHeight="false" outlineLevel="0" collapsed="false">
      <c r="B941" s="9"/>
    </row>
    <row r="942" customFormat="false" ht="15" hidden="false" customHeight="false" outlineLevel="0" collapsed="false">
      <c r="B942" s="9"/>
    </row>
    <row r="943" customFormat="false" ht="15" hidden="false" customHeight="false" outlineLevel="0" collapsed="false">
      <c r="B943" s="9"/>
    </row>
    <row r="944" customFormat="false" ht="15" hidden="false" customHeight="false" outlineLevel="0" collapsed="false">
      <c r="B944" s="9"/>
    </row>
    <row r="945" customFormat="false" ht="15" hidden="false" customHeight="false" outlineLevel="0" collapsed="false">
      <c r="B945" s="9"/>
    </row>
    <row r="946" customFormat="false" ht="15" hidden="false" customHeight="false" outlineLevel="0" collapsed="false">
      <c r="B946" s="9"/>
    </row>
    <row r="947" customFormat="false" ht="15" hidden="false" customHeight="false" outlineLevel="0" collapsed="false">
      <c r="B947" s="9"/>
    </row>
    <row r="948" customFormat="false" ht="15" hidden="false" customHeight="false" outlineLevel="0" collapsed="false">
      <c r="B948" s="9"/>
    </row>
    <row r="949" customFormat="false" ht="15" hidden="false" customHeight="false" outlineLevel="0" collapsed="false">
      <c r="B949" s="9"/>
    </row>
    <row r="950" customFormat="false" ht="15" hidden="false" customHeight="false" outlineLevel="0" collapsed="false">
      <c r="B950" s="9"/>
    </row>
    <row r="951" customFormat="false" ht="15" hidden="false" customHeight="false" outlineLevel="0" collapsed="false">
      <c r="B951" s="9"/>
    </row>
    <row r="952" customFormat="false" ht="15" hidden="false" customHeight="false" outlineLevel="0" collapsed="false">
      <c r="B952" s="9"/>
    </row>
    <row r="953" customFormat="false" ht="15" hidden="false" customHeight="false" outlineLevel="0" collapsed="false">
      <c r="B953" s="9"/>
    </row>
    <row r="954" customFormat="false" ht="15" hidden="false" customHeight="false" outlineLevel="0" collapsed="false">
      <c r="B954" s="9"/>
    </row>
    <row r="955" customFormat="false" ht="15" hidden="false" customHeight="false" outlineLevel="0" collapsed="false">
      <c r="B955" s="9"/>
    </row>
    <row r="956" customFormat="false" ht="15" hidden="false" customHeight="false" outlineLevel="0" collapsed="false">
      <c r="B956" s="9"/>
    </row>
    <row r="957" customFormat="false" ht="15" hidden="false" customHeight="false" outlineLevel="0" collapsed="false">
      <c r="B957" s="9"/>
    </row>
    <row r="958" customFormat="false" ht="15" hidden="false" customHeight="false" outlineLevel="0" collapsed="false">
      <c r="B958" s="9"/>
    </row>
    <row r="959" customFormat="false" ht="15" hidden="false" customHeight="false" outlineLevel="0" collapsed="false">
      <c r="B959" s="9"/>
    </row>
    <row r="960" customFormat="false" ht="15" hidden="false" customHeight="false" outlineLevel="0" collapsed="false">
      <c r="B960" s="9"/>
    </row>
    <row r="961" customFormat="false" ht="15" hidden="false" customHeight="false" outlineLevel="0" collapsed="false">
      <c r="B961" s="9"/>
    </row>
    <row r="962" customFormat="false" ht="15" hidden="false" customHeight="false" outlineLevel="0" collapsed="false">
      <c r="B962" s="9"/>
    </row>
    <row r="963" customFormat="false" ht="15" hidden="false" customHeight="false" outlineLevel="0" collapsed="false">
      <c r="B963" s="9"/>
    </row>
    <row r="964" customFormat="false" ht="15" hidden="false" customHeight="false" outlineLevel="0" collapsed="false">
      <c r="B964" s="9"/>
    </row>
    <row r="965" customFormat="false" ht="15" hidden="false" customHeight="false" outlineLevel="0" collapsed="false">
      <c r="B965" s="9"/>
    </row>
    <row r="966" customFormat="false" ht="15" hidden="false" customHeight="false" outlineLevel="0" collapsed="false">
      <c r="B966" s="9"/>
    </row>
    <row r="967" customFormat="false" ht="15" hidden="false" customHeight="false" outlineLevel="0" collapsed="false">
      <c r="B967" s="9"/>
    </row>
    <row r="968" customFormat="false" ht="15" hidden="false" customHeight="false" outlineLevel="0" collapsed="false">
      <c r="B968" s="9"/>
    </row>
    <row r="969" customFormat="false" ht="15" hidden="false" customHeight="false" outlineLevel="0" collapsed="false">
      <c r="B969" s="9"/>
    </row>
    <row r="970" customFormat="false" ht="15" hidden="false" customHeight="false" outlineLevel="0" collapsed="false">
      <c r="B970" s="9"/>
    </row>
    <row r="971" customFormat="false" ht="15" hidden="false" customHeight="false" outlineLevel="0" collapsed="false">
      <c r="B971" s="9"/>
    </row>
    <row r="972" customFormat="false" ht="15" hidden="false" customHeight="false" outlineLevel="0" collapsed="false">
      <c r="B972" s="9"/>
    </row>
    <row r="973" customFormat="false" ht="15" hidden="false" customHeight="false" outlineLevel="0" collapsed="false">
      <c r="B973" s="9"/>
    </row>
    <row r="974" customFormat="false" ht="15" hidden="false" customHeight="false" outlineLevel="0" collapsed="false">
      <c r="B974" s="9"/>
    </row>
    <row r="975" customFormat="false" ht="15" hidden="false" customHeight="false" outlineLevel="0" collapsed="false">
      <c r="B975" s="9"/>
    </row>
    <row r="976" customFormat="false" ht="15" hidden="false" customHeight="false" outlineLevel="0" collapsed="false">
      <c r="B976" s="9"/>
    </row>
    <row r="977" customFormat="false" ht="15" hidden="false" customHeight="false" outlineLevel="0" collapsed="false">
      <c r="B977" s="9"/>
    </row>
    <row r="978" customFormat="false" ht="15" hidden="false" customHeight="false" outlineLevel="0" collapsed="false">
      <c r="B978" s="9"/>
    </row>
    <row r="979" customFormat="false" ht="15" hidden="false" customHeight="false" outlineLevel="0" collapsed="false">
      <c r="B979" s="9"/>
    </row>
    <row r="980" customFormat="false" ht="15" hidden="false" customHeight="false" outlineLevel="0" collapsed="false">
      <c r="B980" s="9"/>
    </row>
    <row r="981" customFormat="false" ht="15" hidden="false" customHeight="false" outlineLevel="0" collapsed="false">
      <c r="B981" s="9"/>
    </row>
    <row r="982" customFormat="false" ht="15" hidden="false" customHeight="false" outlineLevel="0" collapsed="false">
      <c r="B982" s="9"/>
    </row>
    <row r="983" customFormat="false" ht="15" hidden="false" customHeight="false" outlineLevel="0" collapsed="false">
      <c r="B983" s="9"/>
    </row>
    <row r="984" customFormat="false" ht="15" hidden="false" customHeight="false" outlineLevel="0" collapsed="false">
      <c r="B984" s="9"/>
    </row>
    <row r="985" customFormat="false" ht="15" hidden="false" customHeight="false" outlineLevel="0" collapsed="false">
      <c r="B985" s="9"/>
    </row>
    <row r="986" customFormat="false" ht="15" hidden="false" customHeight="false" outlineLevel="0" collapsed="false">
      <c r="B986" s="9"/>
    </row>
    <row r="987" customFormat="false" ht="15" hidden="false" customHeight="false" outlineLevel="0" collapsed="false">
      <c r="B987" s="9"/>
    </row>
    <row r="988" customFormat="false" ht="15" hidden="false" customHeight="false" outlineLevel="0" collapsed="false">
      <c r="B988" s="9"/>
    </row>
    <row r="989" customFormat="false" ht="15" hidden="false" customHeight="false" outlineLevel="0" collapsed="false">
      <c r="B989" s="9"/>
    </row>
    <row r="990" customFormat="false" ht="15" hidden="false" customHeight="false" outlineLevel="0" collapsed="false">
      <c r="B990" s="9"/>
    </row>
    <row r="991" customFormat="false" ht="15" hidden="false" customHeight="false" outlineLevel="0" collapsed="false">
      <c r="B991" s="9"/>
    </row>
    <row r="992" customFormat="false" ht="15" hidden="false" customHeight="false" outlineLevel="0" collapsed="false">
      <c r="B992" s="9"/>
    </row>
    <row r="993" customFormat="false" ht="15" hidden="false" customHeight="false" outlineLevel="0" collapsed="false">
      <c r="B993" s="9"/>
    </row>
    <row r="994" customFormat="false" ht="15" hidden="false" customHeight="false" outlineLevel="0" collapsed="false">
      <c r="B994" s="9"/>
    </row>
    <row r="995" customFormat="false" ht="15" hidden="false" customHeight="false" outlineLevel="0" collapsed="false">
      <c r="B995" s="9"/>
    </row>
    <row r="996" customFormat="false" ht="15" hidden="false" customHeight="false" outlineLevel="0" collapsed="false">
      <c r="B996" s="9"/>
    </row>
    <row r="997" customFormat="false" ht="15" hidden="false" customHeight="false" outlineLevel="0" collapsed="false">
      <c r="B997" s="9"/>
    </row>
    <row r="998" customFormat="false" ht="15" hidden="false" customHeight="false" outlineLevel="0" collapsed="false">
      <c r="B998" s="9"/>
    </row>
    <row r="999" customFormat="false" ht="15" hidden="false" customHeight="false" outlineLevel="0" collapsed="false">
      <c r="B999" s="9"/>
    </row>
    <row r="1000" customFormat="false" ht="15" hidden="false" customHeight="false" outlineLevel="0" collapsed="false">
      <c r="B1000" s="9"/>
    </row>
    <row r="1001" customFormat="false" ht="15" hidden="false" customHeight="false" outlineLevel="0" collapsed="false">
      <c r="B1001" s="9"/>
    </row>
    <row r="1002" customFormat="false" ht="15" hidden="false" customHeight="false" outlineLevel="0" collapsed="false">
      <c r="B1002" s="9"/>
    </row>
    <row r="1003" customFormat="false" ht="15" hidden="false" customHeight="false" outlineLevel="0" collapsed="false">
      <c r="B1003" s="9"/>
    </row>
    <row r="1004" customFormat="false" ht="15" hidden="false" customHeight="false" outlineLevel="0" collapsed="false">
      <c r="B1004" s="9"/>
    </row>
    <row r="1005" customFormat="false" ht="15" hidden="false" customHeight="false" outlineLevel="0" collapsed="false">
      <c r="B1005" s="9"/>
    </row>
    <row r="1006" customFormat="false" ht="15" hidden="false" customHeight="false" outlineLevel="0" collapsed="false">
      <c r="B1006" s="9"/>
    </row>
    <row r="1007" customFormat="false" ht="15" hidden="false" customHeight="false" outlineLevel="0" collapsed="false">
      <c r="B1007" s="9"/>
    </row>
    <row r="1008" customFormat="false" ht="15" hidden="false" customHeight="false" outlineLevel="0" collapsed="false">
      <c r="B1008" s="9"/>
    </row>
    <row r="1009" customFormat="false" ht="15" hidden="false" customHeight="false" outlineLevel="0" collapsed="false">
      <c r="B1009" s="9"/>
    </row>
    <row r="1010" customFormat="false" ht="15" hidden="false" customHeight="false" outlineLevel="0" collapsed="false">
      <c r="B1010" s="9"/>
    </row>
    <row r="1011" customFormat="false" ht="15" hidden="false" customHeight="false" outlineLevel="0" collapsed="false">
      <c r="B1011" s="9"/>
    </row>
    <row r="1012" customFormat="false" ht="15" hidden="false" customHeight="false" outlineLevel="0" collapsed="false">
      <c r="B1012" s="9"/>
    </row>
  </sheetData>
  <mergeCells count="3">
    <mergeCell ref="C2:G2"/>
    <mergeCell ref="A3:A7"/>
    <mergeCell ref="A8:A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8.66015625" defaultRowHeight="15" zeroHeight="false" outlineLevelRow="0" outlineLevelCol="0"/>
  <cols>
    <col collapsed="false" customWidth="true" hidden="false" outlineLevel="0" max="1" min="1" style="2" width="11.58"/>
    <col collapsed="false" customWidth="true" hidden="false" outlineLevel="0" max="9" min="2" style="2" width="8.74"/>
    <col collapsed="false" customWidth="true" hidden="false" outlineLevel="0" max="10" min="10" style="2" width="9.08"/>
    <col collapsed="false" customWidth="true" hidden="false" outlineLevel="0" max="12" min="11" style="2" width="8.74"/>
    <col collapsed="false" customWidth="false" hidden="false" outlineLevel="0" max="13" min="13" style="2" width="8.66"/>
    <col collapsed="false" customWidth="true" hidden="false" outlineLevel="0" max="19" min="14" style="2" width="8.74"/>
    <col collapsed="false" customWidth="false" hidden="false" outlineLevel="0" max="257" min="20" style="2" width="8.66"/>
  </cols>
  <sheetData>
    <row r="1" customFormat="false" ht="15.5" hidden="false" customHeight="false" outlineLevel="0" collapsed="false">
      <c r="A1" s="28" t="s">
        <v>7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2" customFormat="false" ht="15" hidden="false" customHeight="false" outlineLevel="0" collapsed="false">
      <c r="A2" s="1"/>
      <c r="B2" s="11" t="s">
        <v>28</v>
      </c>
      <c r="C2" s="11" t="s">
        <v>28</v>
      </c>
      <c r="D2" s="11" t="s">
        <v>28</v>
      </c>
      <c r="E2" s="11"/>
      <c r="F2" s="11" t="s">
        <v>29</v>
      </c>
      <c r="G2" s="11" t="s">
        <v>29</v>
      </c>
      <c r="H2" s="11" t="s">
        <v>29</v>
      </c>
      <c r="I2" s="11" t="s">
        <v>25</v>
      </c>
      <c r="J2" s="23" t="e">
        <f aca="false">-#NAME?</f>
        <v>#NAME?</v>
      </c>
      <c r="K2" s="11"/>
      <c r="L2" s="11"/>
      <c r="M2" s="11"/>
      <c r="N2" s="11" t="s">
        <v>73</v>
      </c>
      <c r="O2" s="11"/>
      <c r="P2" s="11"/>
      <c r="Q2" s="11" t="s">
        <v>5</v>
      </c>
      <c r="R2" s="11" t="s">
        <v>3</v>
      </c>
      <c r="S2" s="11" t="s">
        <v>4</v>
      </c>
    </row>
    <row r="3" customFormat="false" ht="15" hidden="false" customHeight="false" outlineLevel="0" collapsed="false">
      <c r="A3" s="1" t="s">
        <v>65</v>
      </c>
      <c r="B3" s="8" t="n">
        <v>30.3373050689697</v>
      </c>
      <c r="C3" s="8" t="n">
        <v>30.5014095306397</v>
      </c>
      <c r="D3" s="8" t="n">
        <v>30.0529651641846</v>
      </c>
      <c r="E3" s="11"/>
      <c r="F3" s="11" t="n">
        <f aca="false">B3-E8</f>
        <v>15.043298082303</v>
      </c>
      <c r="G3" s="11" t="n">
        <f aca="false">C3-E8</f>
        <v>15.207402543973</v>
      </c>
      <c r="H3" s="11" t="n">
        <f aca="false">D3-E8</f>
        <v>14.7589581775179</v>
      </c>
      <c r="I3" s="11" t="n">
        <f aca="false">AVERAGE(F3:H3)</f>
        <v>15.0032196012646</v>
      </c>
      <c r="J3" s="11" t="n">
        <f aca="false">$I$3-F3</f>
        <v>-0.0400784810383943</v>
      </c>
      <c r="K3" s="11" t="n">
        <f aca="false">$I$3-G3</f>
        <v>-0.204182942708341</v>
      </c>
      <c r="L3" s="11" t="n">
        <f aca="false">$I$3-H3</f>
        <v>0.244261423746737</v>
      </c>
      <c r="M3" s="11"/>
      <c r="N3" s="11" t="n">
        <f aca="false">POWER(2,J3)</f>
        <v>0.972602037481998</v>
      </c>
      <c r="O3" s="11" t="n">
        <f aca="false">POWER(2,K3)</f>
        <v>0.868030148997662</v>
      </c>
      <c r="P3" s="11" t="n">
        <f aca="false">POWER(2,L3)</f>
        <v>1.18448622739268</v>
      </c>
      <c r="Q3" s="11" t="n">
        <f aca="false">TTEST(N3:P3,N5:P5,2,1)</f>
        <v>0.550519833390314</v>
      </c>
      <c r="R3" s="30" t="n">
        <f aca="false">AVERAGE(N3:P3)</f>
        <v>1.00837280462411</v>
      </c>
      <c r="S3" s="11" t="n">
        <f aca="false">STDEV(N3:P3)</f>
        <v>0.161232047759555</v>
      </c>
    </row>
    <row r="4" customFormat="false" ht="15" hidden="false" customHeight="false" outlineLevel="0" collapsed="false">
      <c r="A4" s="1" t="s">
        <v>66</v>
      </c>
      <c r="B4" s="8" t="n">
        <v>21.6045169830322</v>
      </c>
      <c r="C4" s="8" t="n">
        <v>21.6827293395996</v>
      </c>
      <c r="D4" s="8" t="n">
        <v>21.519482421875</v>
      </c>
      <c r="E4" s="11"/>
      <c r="F4" s="11" t="n">
        <f aca="false">B4-E9</f>
        <v>5.73539733969887</v>
      </c>
      <c r="G4" s="11" t="n">
        <f aca="false">C4-E9</f>
        <v>5.81360969626627</v>
      </c>
      <c r="H4" s="11" t="n">
        <f aca="false">D4-E9</f>
        <v>5.65036277854167</v>
      </c>
      <c r="I4" s="11"/>
      <c r="J4" s="11" t="n">
        <f aca="false">$I$3-F4</f>
        <v>9.26782226156577</v>
      </c>
      <c r="K4" s="11" t="n">
        <f aca="false">$I$3-G4</f>
        <v>9.18960990499838</v>
      </c>
      <c r="L4" s="11" t="n">
        <f aca="false">$I$3-H4</f>
        <v>9.35285682272298</v>
      </c>
      <c r="M4" s="11"/>
      <c r="N4" s="11" t="n">
        <f aca="false">POWER(2,J4)</f>
        <v>616.442389491176</v>
      </c>
      <c r="O4" s="11" t="n">
        <f aca="false">POWER(2,K4)</f>
        <v>583.913115011839</v>
      </c>
      <c r="P4" s="11" t="n">
        <f aca="false">POWER(2,L4)</f>
        <v>653.86854965989</v>
      </c>
      <c r="Q4" s="11" t="n">
        <f aca="false">TTEST(N4:P4,N6:P6,2,1)</f>
        <v>0.00099134026181614</v>
      </c>
      <c r="R4" s="30" t="n">
        <f aca="false">AVERAGE(N4:P4)</f>
        <v>618.074684720968</v>
      </c>
      <c r="S4" s="11" t="n">
        <f aca="false">STDEV(N4:P4)</f>
        <v>35.0062708666223</v>
      </c>
    </row>
    <row r="5" customFormat="false" ht="15.5" hidden="false" customHeight="false" outlineLevel="0" collapsed="false">
      <c r="A5" s="28" t="s">
        <v>67</v>
      </c>
      <c r="B5" s="8" t="n">
        <v>30.178709411621</v>
      </c>
      <c r="C5" s="8" t="n">
        <v>29.9218635559082</v>
      </c>
      <c r="D5" s="8" t="n">
        <v>29.917311553955</v>
      </c>
      <c r="E5" s="11"/>
      <c r="F5" s="11" t="n">
        <f aca="false">B5-E10</f>
        <v>15.0698792782877</v>
      </c>
      <c r="G5" s="11" t="n">
        <f aca="false">C5-E10</f>
        <v>14.8130334225749</v>
      </c>
      <c r="H5" s="11" t="n">
        <f aca="false">D5-E10</f>
        <v>14.8084814206217</v>
      </c>
      <c r="I5" s="11"/>
      <c r="J5" s="11" t="n">
        <f aca="false">$I$3-F5</f>
        <v>-0.0666596770230257</v>
      </c>
      <c r="K5" s="11" t="n">
        <f aca="false">$I$3-G5</f>
        <v>0.190186178689775</v>
      </c>
      <c r="L5" s="11" t="n">
        <f aca="false">$I$3-H5</f>
        <v>0.194738180642975</v>
      </c>
      <c r="M5" s="11"/>
      <c r="N5" s="11" t="n">
        <f aca="false">POWER(2,J5)</f>
        <v>0.95484622998767</v>
      </c>
      <c r="O5" s="11" t="n">
        <f aca="false">POWER(2,K5)</f>
        <v>1.14091094005139</v>
      </c>
      <c r="P5" s="11" t="n">
        <f aca="false">POWER(2,L5)</f>
        <v>1.14451643565254</v>
      </c>
      <c r="Q5" s="11"/>
      <c r="R5" s="30" t="n">
        <f aca="false">AVERAGE(N5:P5)</f>
        <v>1.0800912018972</v>
      </c>
      <c r="S5" s="11" t="n">
        <f aca="false">STDEV(N5:P5)</f>
        <v>0.108480307618927</v>
      </c>
    </row>
    <row r="6" customFormat="false" ht="15.5" hidden="false" customHeight="false" outlineLevel="0" collapsed="false">
      <c r="A6" s="28" t="s">
        <v>68</v>
      </c>
      <c r="B6" s="8" t="n">
        <v>23.1117698669433</v>
      </c>
      <c r="C6" s="8" t="n">
        <v>23.1028488159179</v>
      </c>
      <c r="D6" s="8" t="n">
        <v>22.9109214782714</v>
      </c>
      <c r="E6" s="11"/>
      <c r="F6" s="11" t="n">
        <f aca="false">B6-E11</f>
        <v>8.36285515027663</v>
      </c>
      <c r="G6" s="11" t="n">
        <f aca="false">C6-E11</f>
        <v>8.35393409925123</v>
      </c>
      <c r="H6" s="11" t="n">
        <f aca="false">D6-E11</f>
        <v>8.16200676160474</v>
      </c>
      <c r="I6" s="11"/>
      <c r="J6" s="11" t="n">
        <f aca="false">$I$3-F6</f>
        <v>6.64036445098801</v>
      </c>
      <c r="K6" s="11" t="n">
        <f aca="false">$I$3-G6</f>
        <v>6.64928550201341</v>
      </c>
      <c r="L6" s="11" t="n">
        <f aca="false">$I$3-H6</f>
        <v>6.84121283965991</v>
      </c>
      <c r="M6" s="11"/>
      <c r="N6" s="11" t="n">
        <f aca="false">POWER(2,J6)</f>
        <v>99.7582637642407</v>
      </c>
      <c r="O6" s="11" t="n">
        <f aca="false">POWER(2,K6)</f>
        <v>100.377040262236</v>
      </c>
      <c r="P6" s="11" t="n">
        <f aca="false">POWER(2,L6)</f>
        <v>114.659560158264</v>
      </c>
      <c r="Q6" s="11"/>
      <c r="R6" s="30" t="n">
        <f aca="false">AVERAGE(N6:P6)</f>
        <v>104.931621394914</v>
      </c>
      <c r="S6" s="11" t="n">
        <f aca="false">STDEV(N6:P6)</f>
        <v>8.43032119947047</v>
      </c>
    </row>
    <row r="7" customFormat="false" ht="15" hidden="false" customHeight="false" outlineLevel="0" collapsed="false">
      <c r="A7" s="1" t="s">
        <v>71</v>
      </c>
      <c r="B7" s="11"/>
      <c r="C7" s="11"/>
      <c r="D7" s="11"/>
      <c r="E7" s="11" t="s">
        <v>25</v>
      </c>
      <c r="F7" s="8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</row>
    <row r="8" customFormat="false" ht="15" hidden="false" customHeight="false" outlineLevel="0" collapsed="false">
      <c r="A8" s="1" t="s">
        <v>65</v>
      </c>
      <c r="B8" s="8" t="n">
        <v>15.16275406</v>
      </c>
      <c r="C8" s="8" t="n">
        <v>15.49010468</v>
      </c>
      <c r="D8" s="8" t="n">
        <v>15.22916222</v>
      </c>
      <c r="E8" s="11" t="n">
        <f aca="false">AVERAGE(B8:D8)</f>
        <v>15.2940069866667</v>
      </c>
      <c r="F8" s="8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</row>
    <row r="9" customFormat="false" ht="15" hidden="false" customHeight="false" outlineLevel="0" collapsed="false">
      <c r="A9" s="1" t="s">
        <v>66</v>
      </c>
      <c r="B9" s="8" t="n">
        <v>15.9417181</v>
      </c>
      <c r="C9" s="8" t="n">
        <v>15.81733131</v>
      </c>
      <c r="D9" s="8" t="n">
        <v>15.84830952</v>
      </c>
      <c r="E9" s="11" t="n">
        <f aca="false">AVERAGE(B9:D9)</f>
        <v>15.8691196433333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customFormat="false" ht="15.5" hidden="false" customHeight="false" outlineLevel="0" collapsed="false">
      <c r="A10" s="28" t="s">
        <v>67</v>
      </c>
      <c r="B10" s="8" t="n">
        <v>15.02536392</v>
      </c>
      <c r="C10" s="8" t="n">
        <v>15.10664654</v>
      </c>
      <c r="D10" s="8" t="n">
        <v>15.19447994</v>
      </c>
      <c r="E10" s="11" t="n">
        <f aca="false">AVERAGE(B10:D10)</f>
        <v>15.1088301333333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customFormat="false" ht="15.5" hidden="false" customHeight="false" outlineLevel="0" collapsed="false">
      <c r="A11" s="28" t="s">
        <v>68</v>
      </c>
      <c r="B11" s="8" t="n">
        <v>14.60264206</v>
      </c>
      <c r="C11" s="8" t="n">
        <v>14.84290218</v>
      </c>
      <c r="D11" s="8" t="n">
        <v>14.80119991</v>
      </c>
      <c r="E11" s="11" t="n">
        <f aca="false">AVERAGE(B11:D11)</f>
        <v>14.7489147166667</v>
      </c>
      <c r="F11" s="8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</row>
    <row r="12" customFormat="false" ht="15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11.58"/>
    <col collapsed="false" customWidth="true" hidden="false" outlineLevel="0" max="9" min="2" style="0" width="8.74"/>
    <col collapsed="false" customWidth="true" hidden="false" outlineLevel="0" max="10" min="10" style="0" width="9.08"/>
    <col collapsed="false" customWidth="true" hidden="false" outlineLevel="0" max="12" min="11" style="0" width="8.74"/>
    <col collapsed="false" customWidth="true" hidden="false" outlineLevel="0" max="19" min="14" style="0" width="8.74"/>
  </cols>
  <sheetData>
    <row r="1" customFormat="false" ht="15.5" hidden="false" customHeight="false" outlineLevel="0" collapsed="false">
      <c r="A1" s="28" t="s">
        <v>7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15" hidden="false" customHeight="false" outlineLevel="0" collapsed="false">
      <c r="A2" s="1"/>
      <c r="B2" s="1" t="s">
        <v>28</v>
      </c>
      <c r="C2" s="1" t="s">
        <v>28</v>
      </c>
      <c r="D2" s="1" t="s">
        <v>28</v>
      </c>
      <c r="E2" s="1"/>
      <c r="F2" s="1" t="s">
        <v>29</v>
      </c>
      <c r="G2" s="1" t="s">
        <v>29</v>
      </c>
      <c r="H2" s="1" t="s">
        <v>29</v>
      </c>
      <c r="I2" s="1" t="s">
        <v>30</v>
      </c>
      <c r="J2" s="1" t="e">
        <f aca="false"/>
        <v>#NAME?</v>
      </c>
      <c r="K2" s="1"/>
      <c r="L2" s="1"/>
      <c r="M2" s="1"/>
      <c r="N2" s="1" t="s">
        <v>31</v>
      </c>
      <c r="O2" s="1"/>
      <c r="P2" s="1"/>
      <c r="Q2" s="1" t="s">
        <v>5</v>
      </c>
      <c r="R2" s="1" t="s">
        <v>32</v>
      </c>
      <c r="S2" s="1" t="s">
        <v>4</v>
      </c>
    </row>
    <row r="3" customFormat="false" ht="15" hidden="false" customHeight="false" outlineLevel="0" collapsed="false">
      <c r="A3" s="1" t="s">
        <v>65</v>
      </c>
      <c r="B3" s="1" t="n">
        <v>23.6208171844482</v>
      </c>
      <c r="C3" s="1" t="n">
        <v>23.6290645599365</v>
      </c>
      <c r="D3" s="1" t="n">
        <v>23.8032646179199</v>
      </c>
      <c r="E3" s="1"/>
      <c r="F3" s="1" t="n">
        <v>8.32681019778158</v>
      </c>
      <c r="G3" s="1" t="n">
        <v>8.33505757326986</v>
      </c>
      <c r="H3" s="1" t="n">
        <v>8.50925763125326</v>
      </c>
      <c r="I3" s="1" t="n">
        <v>8.39037513410156</v>
      </c>
      <c r="J3" s="1" t="n">
        <v>0.0635648022184245</v>
      </c>
      <c r="K3" s="1" t="n">
        <v>0.0553174267301433</v>
      </c>
      <c r="L3" s="1" t="n">
        <v>-0.118882631253255</v>
      </c>
      <c r="M3" s="1"/>
      <c r="N3" s="1" t="n">
        <v>1.04504480849549</v>
      </c>
      <c r="O3" s="1" t="n">
        <v>1.03908770180199</v>
      </c>
      <c r="P3" s="1" t="n">
        <v>0.920900612936578</v>
      </c>
      <c r="Q3" s="1" t="n">
        <v>0.0538744494024676</v>
      </c>
      <c r="R3" s="1" t="n">
        <v>1.00167770774469</v>
      </c>
      <c r="S3" s="1" t="n">
        <v>0.0700183980412866</v>
      </c>
    </row>
    <row r="4" customFormat="false" ht="15" hidden="false" customHeight="false" outlineLevel="0" collapsed="false">
      <c r="A4" s="1" t="s">
        <v>66</v>
      </c>
      <c r="B4" s="1" t="n">
        <v>15.1737356185913</v>
      </c>
      <c r="C4" s="1" t="n">
        <v>15.1766891479492</v>
      </c>
      <c r="D4" s="1" t="n">
        <v>15.2593116760254</v>
      </c>
      <c r="E4" s="1"/>
      <c r="F4" s="1" t="n">
        <v>-0.695384024742026</v>
      </c>
      <c r="G4" s="1" t="n">
        <v>-0.692430495384116</v>
      </c>
      <c r="H4" s="1" t="n">
        <v>-0.609807967307944</v>
      </c>
      <c r="I4" s="1"/>
      <c r="J4" s="1" t="n">
        <v>9.08575902474203</v>
      </c>
      <c r="K4" s="1" t="n">
        <v>9.08280549538412</v>
      </c>
      <c r="L4" s="1" t="n">
        <v>9.00018296730795</v>
      </c>
      <c r="M4" s="1"/>
      <c r="N4" s="1" t="n">
        <v>543.357917611612</v>
      </c>
      <c r="O4" s="1" t="n">
        <v>542.246676556081</v>
      </c>
      <c r="P4" s="1" t="n">
        <v>512.064937633817</v>
      </c>
      <c r="Q4" s="1" t="n">
        <v>0.0219276052870726</v>
      </c>
      <c r="R4" s="1" t="n">
        <v>532.556510600503</v>
      </c>
      <c r="S4" s="1" t="n">
        <v>17.7549186468895</v>
      </c>
    </row>
    <row r="5" customFormat="false" ht="15.5" hidden="false" customHeight="false" outlineLevel="0" collapsed="false">
      <c r="A5" s="28" t="s">
        <v>67</v>
      </c>
      <c r="B5" s="1" t="n">
        <v>22.3108171844482</v>
      </c>
      <c r="C5" s="1" t="n">
        <v>22.6290645599365</v>
      </c>
      <c r="D5" s="1" t="n">
        <v>22.9632646179199</v>
      </c>
      <c r="E5" s="1"/>
      <c r="F5" s="1" t="n">
        <v>7.20198705111487</v>
      </c>
      <c r="G5" s="1" t="n">
        <v>7.52023442660317</v>
      </c>
      <c r="H5" s="1" t="n">
        <v>7.85443448458657</v>
      </c>
      <c r="I5" s="1"/>
      <c r="J5" s="1" t="n">
        <v>1.18838794888513</v>
      </c>
      <c r="K5" s="1" t="n">
        <v>0.870140573396835</v>
      </c>
      <c r="L5" s="1" t="n">
        <v>0.535940515413433</v>
      </c>
      <c r="M5" s="1"/>
      <c r="N5" s="1" t="n">
        <v>2.27897950257839</v>
      </c>
      <c r="O5" s="1" t="n">
        <v>1.82784099305096</v>
      </c>
      <c r="P5" s="1" t="n">
        <v>1.44988705052196</v>
      </c>
      <c r="Q5" s="1"/>
      <c r="R5" s="1" t="n">
        <v>1.8522358487171</v>
      </c>
      <c r="S5" s="1" t="n">
        <v>0.415084214649826</v>
      </c>
    </row>
    <row r="6" customFormat="false" ht="15.5" hidden="false" customHeight="false" outlineLevel="0" collapsed="false">
      <c r="A6" s="28" t="s">
        <v>68</v>
      </c>
      <c r="B6" s="1" t="n">
        <v>15.9028511047363</v>
      </c>
      <c r="C6" s="1" t="n">
        <v>15.1487407684326</v>
      </c>
      <c r="D6" s="1" t="n">
        <v>15.0312061309814</v>
      </c>
      <c r="E6" s="1"/>
      <c r="F6" s="1" t="n">
        <v>1.15393638806963</v>
      </c>
      <c r="G6" s="1" t="n">
        <v>0.399826051765933</v>
      </c>
      <c r="H6" s="1" t="n">
        <v>0.282291414314733</v>
      </c>
      <c r="I6" s="1"/>
      <c r="J6" s="1" t="n">
        <v>7.23643861193037</v>
      </c>
      <c r="K6" s="1" t="n">
        <v>7.99054894823407</v>
      </c>
      <c r="L6" s="1" t="n">
        <v>8.10808358568527</v>
      </c>
      <c r="M6" s="1"/>
      <c r="N6" s="1" t="n">
        <v>150.794354995244</v>
      </c>
      <c r="O6" s="1" t="n">
        <v>254.328432880367</v>
      </c>
      <c r="P6" s="1" t="n">
        <v>275.91567044454</v>
      </c>
      <c r="Q6" s="1"/>
      <c r="R6" s="1" t="n">
        <v>227.012819440051</v>
      </c>
      <c r="S6" s="1" t="n">
        <v>66.8838018368883</v>
      </c>
    </row>
    <row r="7" customFormat="false" ht="15" hidden="false" customHeight="false" outlineLevel="0" collapsed="false">
      <c r="A7" s="1" t="s">
        <v>71</v>
      </c>
      <c r="B7" s="1"/>
      <c r="C7" s="1"/>
      <c r="D7" s="1"/>
      <c r="E7" s="1" t="s">
        <v>25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customFormat="false" ht="15" hidden="false" customHeight="false" outlineLevel="0" collapsed="false">
      <c r="A8" s="1" t="s">
        <v>65</v>
      </c>
      <c r="B8" s="1" t="n">
        <v>15.16275406</v>
      </c>
      <c r="C8" s="1" t="n">
        <v>15.49010468</v>
      </c>
      <c r="D8" s="1" t="n">
        <v>15.22916222</v>
      </c>
      <c r="E8" s="1" t="n">
        <v>15.2940069866667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customFormat="false" ht="15" hidden="false" customHeight="false" outlineLevel="0" collapsed="false">
      <c r="A9" s="1" t="s">
        <v>66</v>
      </c>
      <c r="B9" s="1" t="n">
        <v>15.9417181</v>
      </c>
      <c r="C9" s="1" t="n">
        <v>15.81733131</v>
      </c>
      <c r="D9" s="1" t="n">
        <v>15.84830952</v>
      </c>
      <c r="E9" s="1" t="n">
        <v>15.8691196433333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customFormat="false" ht="15.5" hidden="false" customHeight="false" outlineLevel="0" collapsed="false">
      <c r="A10" s="28" t="s">
        <v>67</v>
      </c>
      <c r="B10" s="1" t="n">
        <v>15.02536392</v>
      </c>
      <c r="C10" s="1" t="n">
        <v>15.10664654</v>
      </c>
      <c r="D10" s="1" t="n">
        <v>15.19447994</v>
      </c>
      <c r="E10" s="1" t="n">
        <v>15.1088301333333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customFormat="false" ht="15.5" hidden="false" customHeight="false" outlineLevel="0" collapsed="false">
      <c r="A11" s="28" t="s">
        <v>68</v>
      </c>
      <c r="B11" s="1" t="n">
        <v>14.60264206</v>
      </c>
      <c r="C11" s="1" t="n">
        <v>14.84290218</v>
      </c>
      <c r="D11" s="1" t="n">
        <v>14.80119991</v>
      </c>
      <c r="E11" s="1" t="n">
        <v>14.7489147166667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customFormat="false" ht="15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" activeCellId="0" sqref="J5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11.66"/>
    <col collapsed="false" customWidth="true" hidden="false" outlineLevel="0" max="4" min="2" style="0" width="8.74"/>
    <col collapsed="false" customWidth="true" hidden="false" outlineLevel="0" max="9" min="6" style="0" width="8.74"/>
    <col collapsed="false" customWidth="true" hidden="false" outlineLevel="0" max="10" min="10" style="0" width="9.08"/>
    <col collapsed="false" customWidth="true" hidden="false" outlineLevel="0" max="12" min="11" style="0" width="8.74"/>
    <col collapsed="false" customWidth="true" hidden="false" outlineLevel="0" max="19" min="14" style="0" width="8.74"/>
  </cols>
  <sheetData>
    <row r="1" customFormat="false" ht="15.5" hidden="false" customHeight="false" outlineLevel="0" collapsed="false">
      <c r="A1" s="28" t="s">
        <v>7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15" hidden="false" customHeight="false" outlineLevel="0" collapsed="false">
      <c r="A2" s="1"/>
      <c r="B2" s="1" t="s">
        <v>28</v>
      </c>
      <c r="C2" s="1" t="s">
        <v>28</v>
      </c>
      <c r="D2" s="1" t="s">
        <v>28</v>
      </c>
      <c r="E2" s="1"/>
      <c r="F2" s="1" t="s">
        <v>29</v>
      </c>
      <c r="G2" s="1" t="s">
        <v>29</v>
      </c>
      <c r="H2" s="1" t="s">
        <v>29</v>
      </c>
      <c r="I2" s="1" t="s">
        <v>30</v>
      </c>
      <c r="J2" s="1" t="e">
        <f aca="false"/>
        <v>#NAME?</v>
      </c>
      <c r="K2" s="1"/>
      <c r="L2" s="1"/>
      <c r="M2" s="1"/>
      <c r="N2" s="1" t="s">
        <v>31</v>
      </c>
      <c r="O2" s="1"/>
      <c r="P2" s="1"/>
      <c r="Q2" s="1" t="s">
        <v>76</v>
      </c>
      <c r="R2" s="1" t="s">
        <v>32</v>
      </c>
      <c r="S2" s="1" t="s">
        <v>4</v>
      </c>
    </row>
    <row r="3" customFormat="false" ht="15" hidden="false" customHeight="false" outlineLevel="0" collapsed="false">
      <c r="A3" s="1" t="s">
        <v>65</v>
      </c>
      <c r="B3" s="1" t="n">
        <v>34.915034866333</v>
      </c>
      <c r="C3" s="1" t="n">
        <v>34.9558326721191</v>
      </c>
      <c r="D3" s="1" t="n">
        <v>34.7867126464843</v>
      </c>
      <c r="E3" s="1"/>
      <c r="F3" s="1" t="n">
        <v>20.3150478363037</v>
      </c>
      <c r="G3" s="1" t="n">
        <v>20.3558456420898</v>
      </c>
      <c r="H3" s="1" t="n">
        <v>20.186725616455</v>
      </c>
      <c r="I3" s="1" t="n">
        <v>20.2858730316162</v>
      </c>
      <c r="J3" s="1" t="n">
        <v>-0.0291748046875355</v>
      </c>
      <c r="K3" s="1" t="n">
        <v>-0.0699726104736342</v>
      </c>
      <c r="L3" s="1" t="n">
        <v>0.0991474151611698</v>
      </c>
      <c r="M3" s="1"/>
      <c r="N3" s="1" t="n">
        <v>0.979980668421539</v>
      </c>
      <c r="O3" s="1" t="n">
        <v>0.952656084022268</v>
      </c>
      <c r="P3" s="1" t="n">
        <v>1.07114026714437</v>
      </c>
      <c r="Q3" s="1"/>
      <c r="R3" s="1" t="n">
        <v>1.00125900652939</v>
      </c>
      <c r="S3" s="1" t="n">
        <v>0.0620419307162684</v>
      </c>
    </row>
    <row r="4" customFormat="false" ht="15" hidden="false" customHeight="false" outlineLevel="0" collapsed="false">
      <c r="A4" s="1" t="s">
        <v>66</v>
      </c>
      <c r="B4" s="1" t="n">
        <v>22.9201946258545</v>
      </c>
      <c r="C4" s="1" t="n">
        <v>22.9429683685303</v>
      </c>
      <c r="D4" s="1" t="n">
        <v>22.8070949554443</v>
      </c>
      <c r="E4" s="1"/>
      <c r="F4" s="1" t="n">
        <v>9.60591920216878</v>
      </c>
      <c r="G4" s="1" t="n">
        <v>9.62869294484456</v>
      </c>
      <c r="H4" s="1" t="n">
        <v>9.49281953175859</v>
      </c>
      <c r="I4" s="1"/>
      <c r="J4" s="1" t="n">
        <v>10.6799538294474</v>
      </c>
      <c r="K4" s="1" t="n">
        <v>10.6571800867716</v>
      </c>
      <c r="L4" s="1" t="n">
        <v>10.7930534998576</v>
      </c>
      <c r="M4" s="1"/>
      <c r="N4" s="1" t="n">
        <v>1640.53860632549</v>
      </c>
      <c r="O4" s="1" t="n">
        <v>1614.84511957393</v>
      </c>
      <c r="P4" s="1" t="n">
        <v>1774.32367842109</v>
      </c>
      <c r="Q4" s="1" t="n">
        <v>0.00505358792058568</v>
      </c>
      <c r="R4" s="1" t="n">
        <v>1676.5691347735</v>
      </c>
      <c r="S4" s="1" t="n">
        <v>85.6271097151694</v>
      </c>
    </row>
    <row r="5" customFormat="false" ht="15" hidden="false" customHeight="false" outlineLevel="0" collapsed="false">
      <c r="A5" s="1" t="s">
        <v>77</v>
      </c>
      <c r="B5" s="1" t="n">
        <v>34.4977207183837</v>
      </c>
      <c r="C5" s="1" t="n">
        <v>34.5483894348144</v>
      </c>
      <c r="D5" s="1" t="n">
        <v>34.4118938446044</v>
      </c>
      <c r="E5" s="1"/>
      <c r="F5" s="1" t="n">
        <v>19.7111206054687</v>
      </c>
      <c r="G5" s="1" t="n">
        <v>19.7617893218994</v>
      </c>
      <c r="H5" s="1" t="n">
        <v>19.6252937316894</v>
      </c>
      <c r="I5" s="1"/>
      <c r="J5" s="1" t="n">
        <v>0.574752426147512</v>
      </c>
      <c r="K5" s="1" t="n">
        <v>0.524083709716805</v>
      </c>
      <c r="L5" s="1" t="n">
        <v>0.660579299926809</v>
      </c>
      <c r="M5" s="1"/>
      <c r="N5" s="1" t="n">
        <v>1.4894218487791</v>
      </c>
      <c r="O5" s="1" t="n">
        <v>1.4380199688807</v>
      </c>
      <c r="P5" s="1" t="n">
        <v>1.58071721767776</v>
      </c>
      <c r="Q5" s="1"/>
      <c r="R5" s="1" t="n">
        <v>1.50271967844586</v>
      </c>
      <c r="S5" s="1" t="n">
        <v>0.0722720582863564</v>
      </c>
    </row>
    <row r="6" customFormat="false" ht="15" hidden="false" customHeight="false" outlineLevel="0" collapsed="false">
      <c r="A6" s="1" t="s">
        <v>78</v>
      </c>
      <c r="B6" s="1" t="n">
        <v>25.123327255249</v>
      </c>
      <c r="C6" s="1" t="n">
        <v>24.3810863494873</v>
      </c>
      <c r="D6" s="1" t="n">
        <v>24.4806709289551</v>
      </c>
      <c r="E6" s="1"/>
      <c r="F6" s="1" t="n">
        <v>11.7497596740723</v>
      </c>
      <c r="G6" s="1" t="n">
        <v>11.0075187683105</v>
      </c>
      <c r="H6" s="1" t="n">
        <v>11.1071033477783</v>
      </c>
      <c r="I6" s="1"/>
      <c r="J6" s="1" t="n">
        <v>8.5361133575439</v>
      </c>
      <c r="K6" s="1" t="n">
        <v>9.27835426330562</v>
      </c>
      <c r="L6" s="1" t="n">
        <v>9.17876968383785</v>
      </c>
      <c r="M6" s="1"/>
      <c r="N6" s="1" t="n">
        <v>371.215555762459</v>
      </c>
      <c r="O6" s="1" t="n">
        <v>620.95902523393</v>
      </c>
      <c r="P6" s="1" t="n">
        <v>579.542110654937</v>
      </c>
      <c r="Q6" s="1"/>
      <c r="R6" s="1" t="n">
        <v>523.905563883775</v>
      </c>
      <c r="S6" s="1" t="n">
        <v>133.845131171726</v>
      </c>
    </row>
    <row r="7" customFormat="false" ht="15" hidden="false" customHeight="false" outlineLevel="0" collapsed="false">
      <c r="A7" s="1" t="s">
        <v>71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customFormat="false" ht="15" hidden="false" customHeight="false" outlineLevel="0" collapsed="false">
      <c r="A8" s="1" t="s">
        <v>65</v>
      </c>
      <c r="B8" s="1" t="n">
        <v>14.333514213562</v>
      </c>
      <c r="C8" s="1" t="n">
        <v>14.9683380126953</v>
      </c>
      <c r="D8" s="1" t="n">
        <v>14.4981088638306</v>
      </c>
      <c r="E8" s="1"/>
      <c r="F8" s="1" t="n">
        <v>14.5999870300293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customFormat="false" ht="15" hidden="false" customHeight="false" outlineLevel="0" collapsed="false">
      <c r="A9" s="1" t="s">
        <v>66</v>
      </c>
      <c r="B9" s="1" t="n">
        <v>13.2224864959717</v>
      </c>
      <c r="C9" s="1" t="n">
        <v>13.3983163833618</v>
      </c>
      <c r="D9" s="1" t="n">
        <v>13.3220233917236</v>
      </c>
      <c r="E9" s="1"/>
      <c r="F9" s="1" t="n">
        <v>13.3142754236857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customFormat="false" ht="15" hidden="false" customHeight="false" outlineLevel="0" collapsed="false">
      <c r="A10" s="1" t="s">
        <v>77</v>
      </c>
      <c r="B10" s="1" t="n">
        <v>14.7642869949341</v>
      </c>
      <c r="C10" s="1" t="n">
        <v>14.8852767944336</v>
      </c>
      <c r="D10" s="1" t="n">
        <v>14.7102365493774</v>
      </c>
      <c r="E10" s="1"/>
      <c r="F10" s="1" t="n">
        <v>14.786600112915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customFormat="false" ht="15" hidden="false" customHeight="false" outlineLevel="0" collapsed="false">
      <c r="A11" s="1" t="s">
        <v>78</v>
      </c>
      <c r="B11" s="1" t="n">
        <v>13.3365325927734</v>
      </c>
      <c r="C11" s="1" t="n">
        <v>13.4690389633179</v>
      </c>
      <c r="D11" s="1" t="n">
        <v>13.315131187439</v>
      </c>
      <c r="E11" s="1"/>
      <c r="F11" s="1" t="n">
        <v>13.3735675811768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customFormat="false" ht="15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10.16"/>
    <col collapsed="false" customWidth="true" hidden="false" outlineLevel="0" max="4" min="2" style="0" width="8.74"/>
    <col collapsed="false" customWidth="true" hidden="false" outlineLevel="0" max="9" min="6" style="0" width="8.74"/>
    <col collapsed="false" customWidth="true" hidden="false" outlineLevel="0" max="10" min="10" style="0" width="9.08"/>
    <col collapsed="false" customWidth="true" hidden="false" outlineLevel="0" max="12" min="11" style="0" width="8.74"/>
    <col collapsed="false" customWidth="true" hidden="false" outlineLevel="0" max="19" min="14" style="0" width="8.74"/>
  </cols>
  <sheetData>
    <row r="1" customFormat="false" ht="15.5" hidden="false" customHeight="false" outlineLevel="0" collapsed="false">
      <c r="A1" s="28" t="s">
        <v>7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2" customFormat="false" ht="15" hidden="false" customHeight="false" outlineLevel="0" collapsed="false">
      <c r="A2" s="1"/>
      <c r="B2" s="11" t="s">
        <v>28</v>
      </c>
      <c r="C2" s="11" t="s">
        <v>28</v>
      </c>
      <c r="D2" s="11" t="s">
        <v>28</v>
      </c>
      <c r="E2" s="11"/>
      <c r="F2" s="11" t="s">
        <v>29</v>
      </c>
      <c r="G2" s="11" t="s">
        <v>29</v>
      </c>
      <c r="H2" s="11" t="s">
        <v>29</v>
      </c>
      <c r="I2" s="11" t="s">
        <v>30</v>
      </c>
      <c r="J2" s="23" t="e">
        <f aca="false">-#NAME?</f>
        <v>#NAME?</v>
      </c>
      <c r="K2" s="11"/>
      <c r="L2" s="11"/>
      <c r="M2" s="11"/>
      <c r="N2" s="11" t="s">
        <v>31</v>
      </c>
      <c r="O2" s="11"/>
      <c r="P2" s="11"/>
      <c r="Q2" s="11" t="s">
        <v>76</v>
      </c>
      <c r="R2" s="11" t="s">
        <v>32</v>
      </c>
      <c r="S2" s="11" t="s">
        <v>4</v>
      </c>
    </row>
    <row r="3" customFormat="false" ht="15" hidden="false" customHeight="false" outlineLevel="0" collapsed="false">
      <c r="A3" s="1" t="s">
        <v>65</v>
      </c>
      <c r="B3" s="8" t="n">
        <v>30.2257637023925</v>
      </c>
      <c r="C3" s="8" t="n">
        <v>30.1759796142578</v>
      </c>
      <c r="D3" s="8" t="n">
        <v>30.4586444854736</v>
      </c>
      <c r="E3" s="11"/>
      <c r="F3" s="11" t="n">
        <f aca="false">B3-F8</f>
        <v>15.6257766723632</v>
      </c>
      <c r="G3" s="11" t="n">
        <f aca="false">C3-F8</f>
        <v>15.5759925842285</v>
      </c>
      <c r="H3" s="11" t="n">
        <f aca="false">D3-F8</f>
        <v>15.8586574554443</v>
      </c>
      <c r="I3" s="11" t="n">
        <f aca="false">AVERAGE(F3:H3)</f>
        <v>15.686808904012</v>
      </c>
      <c r="J3" s="11" t="n">
        <f aca="false">$I$3-F3</f>
        <v>0.0610322316488006</v>
      </c>
      <c r="K3" s="11" t="n">
        <f aca="false">$I$3-G3</f>
        <v>0.110816319783501</v>
      </c>
      <c r="L3" s="11" t="n">
        <f aca="false">$I$3-H3</f>
        <v>-0.1718485514323</v>
      </c>
      <c r="M3" s="11"/>
      <c r="N3" s="11" t="n">
        <f aca="false">POWER(2,J3)</f>
        <v>1.04321189995501</v>
      </c>
      <c r="O3" s="11" t="n">
        <f aca="false">POWER(2,K3)</f>
        <v>1.07983906875179</v>
      </c>
      <c r="P3" s="11" t="n">
        <f aca="false">POWER(2,L3)</f>
        <v>0.887704520179246</v>
      </c>
      <c r="Q3" s="11"/>
      <c r="R3" s="11" t="n">
        <f aca="false">AVERAGE(N3:P3)</f>
        <v>1.00358516296201</v>
      </c>
      <c r="S3" s="11" t="n">
        <f aca="false">STDEV(N3:P3)</f>
        <v>0.102012890863496</v>
      </c>
    </row>
    <row r="4" customFormat="false" ht="15" hidden="false" customHeight="false" outlineLevel="0" collapsed="false">
      <c r="A4" s="1" t="s">
        <v>66</v>
      </c>
      <c r="B4" s="8" t="n">
        <v>19.2845504760742</v>
      </c>
      <c r="C4" s="8" t="n">
        <v>19.5095287322998</v>
      </c>
      <c r="D4" s="8" t="n">
        <v>19.2743000030517</v>
      </c>
      <c r="E4" s="11"/>
      <c r="F4" s="11" t="n">
        <f aca="false">B4-F9</f>
        <v>5.97027505238849</v>
      </c>
      <c r="G4" s="11" t="n">
        <f aca="false">C4-F9</f>
        <v>6.19525330861409</v>
      </c>
      <c r="H4" s="11" t="n">
        <f aca="false">D4-F9</f>
        <v>5.96002457936599</v>
      </c>
      <c r="I4" s="11"/>
      <c r="J4" s="11" t="n">
        <f aca="false">$I$3-F4</f>
        <v>9.71653385162351</v>
      </c>
      <c r="K4" s="11" t="n">
        <f aca="false">$I$3-G4</f>
        <v>9.49155559539791</v>
      </c>
      <c r="L4" s="11" t="n">
        <f aca="false">$I$3-H4</f>
        <v>9.72678432464601</v>
      </c>
      <c r="M4" s="11"/>
      <c r="N4" s="11" t="n">
        <f aca="false">POWER(2,J4)</f>
        <v>841.333425101862</v>
      </c>
      <c r="O4" s="11" t="n">
        <f aca="false">POWER(2,K4)</f>
        <v>719.851542716271</v>
      </c>
      <c r="P4" s="11" t="n">
        <f aca="false">POWER(2,L4)</f>
        <v>847.332458429721</v>
      </c>
      <c r="Q4" s="11" t="n">
        <f aca="false">TTEST(N4:P4,N6:P6,2,1)</f>
        <v>0.00490266092494125</v>
      </c>
      <c r="R4" s="11" t="n">
        <f aca="false">AVERAGE(N4:P4)</f>
        <v>802.839142082618</v>
      </c>
      <c r="S4" s="11" t="n">
        <f aca="false">STDEV(N4:P4)</f>
        <v>71.9319354435788</v>
      </c>
    </row>
    <row r="5" customFormat="false" ht="15" hidden="false" customHeight="false" outlineLevel="0" collapsed="false">
      <c r="A5" s="1" t="s">
        <v>77</v>
      </c>
      <c r="B5" s="8" t="n">
        <v>30.7170372009277</v>
      </c>
      <c r="C5" s="8" t="n">
        <v>30.7116394042968</v>
      </c>
      <c r="D5" s="8" t="n">
        <v>30.9589538574218</v>
      </c>
      <c r="E5" s="11"/>
      <c r="F5" s="11" t="n">
        <f aca="false">B5-F10</f>
        <v>15.9304370880127</v>
      </c>
      <c r="G5" s="11" t="n">
        <f aca="false">C5-F10</f>
        <v>15.9250392913818</v>
      </c>
      <c r="H5" s="11" t="n">
        <f aca="false">D5-F10</f>
        <v>16.1723537445068</v>
      </c>
      <c r="I5" s="11"/>
      <c r="J5" s="11" t="n">
        <f aca="false">$I$3-F5</f>
        <v>-0.243628184000658</v>
      </c>
      <c r="K5" s="11" t="n">
        <f aca="false">$I$3-G5</f>
        <v>-0.238230387369759</v>
      </c>
      <c r="L5" s="11" t="n">
        <f aca="false">$I$3-H5</f>
        <v>-0.485544840494759</v>
      </c>
      <c r="M5" s="11"/>
      <c r="N5" s="11" t="n">
        <f aca="false">POWER(2,J5)</f>
        <v>0.844618537177885</v>
      </c>
      <c r="O5" s="11" t="n">
        <f aca="false">POWER(2,K5)</f>
        <v>0.847784569107581</v>
      </c>
      <c r="P5" s="11" t="n">
        <f aca="false">POWER(2,L5)</f>
        <v>0.714227287673158</v>
      </c>
      <c r="Q5" s="11"/>
      <c r="R5" s="11" t="n">
        <f aca="false">AVERAGE(N5:P5)</f>
        <v>0.802210131319541</v>
      </c>
      <c r="S5" s="11" t="n">
        <f aca="false">STDEV(N5:P5)</f>
        <v>0.0762118200912626</v>
      </c>
    </row>
    <row r="6" customFormat="false" ht="15" hidden="false" customHeight="false" outlineLevel="0" collapsed="false">
      <c r="A6" s="1" t="s">
        <v>78</v>
      </c>
      <c r="B6" s="8" t="n">
        <v>20.1591400146484</v>
      </c>
      <c r="C6" s="8" t="n">
        <v>20.4148571014404</v>
      </c>
      <c r="D6" s="8" t="n">
        <v>20.2808166503906</v>
      </c>
      <c r="E6" s="11"/>
      <c r="F6" s="11" t="n">
        <f aca="false">B6-F11</f>
        <v>6.78557243347164</v>
      </c>
      <c r="G6" s="11" t="n">
        <f aca="false">C6-F11</f>
        <v>7.04128952026364</v>
      </c>
      <c r="H6" s="11" t="n">
        <f aca="false">D6-F11</f>
        <v>6.90724906921384</v>
      </c>
      <c r="I6" s="11"/>
      <c r="J6" s="11" t="n">
        <f aca="false">$I$3-F6</f>
        <v>8.90123647054036</v>
      </c>
      <c r="K6" s="11" t="n">
        <f aca="false">$I$3-G6</f>
        <v>8.64551938374836</v>
      </c>
      <c r="L6" s="11" t="n">
        <f aca="false">$I$3-H6</f>
        <v>8.77955983479816</v>
      </c>
      <c r="M6" s="11"/>
      <c r="N6" s="11" t="n">
        <f aca="false">POWER(2,J6)</f>
        <v>478.122493900806</v>
      </c>
      <c r="O6" s="11" t="n">
        <f aca="false">POWER(2,K6)</f>
        <v>400.461401194783</v>
      </c>
      <c r="P6" s="11" t="n">
        <f aca="false">POWER(2,L6)</f>
        <v>439.451406697974</v>
      </c>
      <c r="Q6" s="11"/>
      <c r="R6" s="11" t="n">
        <f aca="false">AVERAGE(N6:P6)</f>
        <v>439.345100597854</v>
      </c>
      <c r="S6" s="11" t="n">
        <f aca="false">STDEV(N6:P6)</f>
        <v>38.8306554903928</v>
      </c>
    </row>
    <row r="7" customFormat="false" ht="15" hidden="false" customHeight="false" outlineLevel="0" collapsed="false">
      <c r="A7" s="1" t="s">
        <v>71</v>
      </c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</row>
    <row r="8" customFormat="false" ht="15" hidden="false" customHeight="false" outlineLevel="0" collapsed="false">
      <c r="A8" s="1" t="s">
        <v>65</v>
      </c>
      <c r="B8" s="8" t="n">
        <v>14.333514213562</v>
      </c>
      <c r="C8" s="8" t="n">
        <v>14.9683380126953</v>
      </c>
      <c r="D8" s="8" t="n">
        <v>14.4981088638306</v>
      </c>
      <c r="E8" s="11"/>
      <c r="F8" s="11" t="n">
        <f aca="false">AVERAGE(B8:D8)</f>
        <v>14.5999870300293</v>
      </c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</row>
    <row r="9" customFormat="false" ht="15" hidden="false" customHeight="false" outlineLevel="0" collapsed="false">
      <c r="A9" s="1" t="s">
        <v>66</v>
      </c>
      <c r="B9" s="8" t="n">
        <v>13.2224864959717</v>
      </c>
      <c r="C9" s="8" t="n">
        <v>13.3983163833618</v>
      </c>
      <c r="D9" s="8" t="n">
        <v>13.3220233917236</v>
      </c>
      <c r="E9" s="11"/>
      <c r="F9" s="11" t="n">
        <f aca="false">AVERAGE(B9:D9)</f>
        <v>13.3142754236857</v>
      </c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</row>
    <row r="10" customFormat="false" ht="15" hidden="false" customHeight="false" outlineLevel="0" collapsed="false">
      <c r="A10" s="1" t="s">
        <v>77</v>
      </c>
      <c r="B10" s="8" t="n">
        <v>14.7642869949341</v>
      </c>
      <c r="C10" s="8" t="n">
        <v>14.8852767944336</v>
      </c>
      <c r="D10" s="8" t="n">
        <v>14.7102365493774</v>
      </c>
      <c r="E10" s="11"/>
      <c r="F10" s="11" t="n">
        <f aca="false">AVERAGE(B10:D10)</f>
        <v>14.786600112915</v>
      </c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</row>
    <row r="11" customFormat="false" ht="15" hidden="false" customHeight="false" outlineLevel="0" collapsed="false">
      <c r="A11" s="1" t="s">
        <v>78</v>
      </c>
      <c r="B11" s="8" t="n">
        <v>13.3365325927734</v>
      </c>
      <c r="C11" s="8" t="n">
        <v>13.4690389633179</v>
      </c>
      <c r="D11" s="8" t="n">
        <v>13.315131187439</v>
      </c>
      <c r="E11" s="11"/>
      <c r="F11" s="11" t="n">
        <f aca="false">AVERAGE(B11:D11)</f>
        <v>13.3735675811768</v>
      </c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</row>
    <row r="12" customFormat="false" ht="15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customFormat="false" ht="15" hidden="false" customHeight="false" outlineLevel="0" collapsed="false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10.83"/>
    <col collapsed="false" customWidth="true" hidden="false" outlineLevel="0" max="4" min="2" style="0" width="8.74"/>
    <col collapsed="false" customWidth="true" hidden="false" outlineLevel="0" max="9" min="6" style="0" width="8.74"/>
    <col collapsed="false" customWidth="true" hidden="false" outlineLevel="0" max="10" min="10" style="0" width="9.08"/>
    <col collapsed="false" customWidth="true" hidden="false" outlineLevel="0" max="12" min="11" style="0" width="8.74"/>
    <col collapsed="false" customWidth="true" hidden="false" outlineLevel="0" max="19" min="14" style="0" width="8.74"/>
  </cols>
  <sheetData>
    <row r="1" customFormat="false" ht="16" hidden="false" customHeight="false" outlineLevel="0" collapsed="false">
      <c r="A1" s="28" t="s">
        <v>8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33"/>
    </row>
    <row r="2" customFormat="false" ht="16" hidden="false" customHeight="false" outlineLevel="0" collapsed="false">
      <c r="A2" s="1"/>
      <c r="B2" s="1" t="s">
        <v>28</v>
      </c>
      <c r="C2" s="1" t="s">
        <v>28</v>
      </c>
      <c r="D2" s="1" t="s">
        <v>28</v>
      </c>
      <c r="E2" s="1"/>
      <c r="F2" s="1" t="s">
        <v>29</v>
      </c>
      <c r="G2" s="1" t="s">
        <v>29</v>
      </c>
      <c r="H2" s="1" t="s">
        <v>29</v>
      </c>
      <c r="I2" s="1" t="s">
        <v>30</v>
      </c>
      <c r="J2" s="1" t="e">
        <f aca="false"/>
        <v>#NAME?</v>
      </c>
      <c r="K2" s="1"/>
      <c r="L2" s="1"/>
      <c r="M2" s="1"/>
      <c r="N2" s="1" t="s">
        <v>31</v>
      </c>
      <c r="O2" s="1"/>
      <c r="P2" s="1"/>
      <c r="Q2" s="1" t="s">
        <v>5</v>
      </c>
      <c r="R2" s="1" t="s">
        <v>32</v>
      </c>
      <c r="S2" s="1" t="s">
        <v>4</v>
      </c>
      <c r="T2" s="33"/>
    </row>
    <row r="3" customFormat="false" ht="16" hidden="false" customHeight="false" outlineLevel="0" collapsed="false">
      <c r="A3" s="1" t="s">
        <v>65</v>
      </c>
      <c r="B3" s="1" t="n">
        <v>34.4169425964355</v>
      </c>
      <c r="C3" s="1" t="n">
        <v>34.8416061401367</v>
      </c>
      <c r="D3" s="1" t="n">
        <v>34.9436607360839</v>
      </c>
      <c r="E3" s="1"/>
      <c r="F3" s="1" t="n">
        <v>19.8169555664062</v>
      </c>
      <c r="G3" s="1" t="n">
        <v>20.2416191101074</v>
      </c>
      <c r="H3" s="1" t="n">
        <v>20.3436737060546</v>
      </c>
      <c r="I3" s="1" t="n">
        <v>20.1340827941894</v>
      </c>
      <c r="J3" s="1" t="n">
        <v>0.3171272277832</v>
      </c>
      <c r="K3" s="1" t="n">
        <v>-0.107536315918001</v>
      </c>
      <c r="L3" s="1" t="n">
        <v>-0.209590911865202</v>
      </c>
      <c r="M3" s="1"/>
      <c r="N3" s="1" t="n">
        <v>1.24584727898071</v>
      </c>
      <c r="O3" s="1" t="n">
        <v>0.928171744155192</v>
      </c>
      <c r="P3" s="1" t="n">
        <v>0.8647824127644</v>
      </c>
      <c r="Q3" s="1"/>
      <c r="R3" s="1" t="n">
        <v>1.01293381196677</v>
      </c>
      <c r="S3" s="1" t="n">
        <v>0.204183897922644</v>
      </c>
      <c r="T3" s="33"/>
    </row>
    <row r="4" customFormat="false" ht="16" hidden="false" customHeight="false" outlineLevel="0" collapsed="false">
      <c r="A4" s="1" t="s">
        <v>66</v>
      </c>
      <c r="B4" s="1" t="n">
        <v>24.3403778076172</v>
      </c>
      <c r="C4" s="1" t="n">
        <v>24.286169052124</v>
      </c>
      <c r="D4" s="1" t="n">
        <v>24.2188129425049</v>
      </c>
      <c r="E4" s="1"/>
      <c r="F4" s="1" t="n">
        <v>11.0261023839315</v>
      </c>
      <c r="G4" s="1" t="n">
        <v>10.9718936284383</v>
      </c>
      <c r="H4" s="1" t="n">
        <v>10.9045375188192</v>
      </c>
      <c r="I4" s="1"/>
      <c r="J4" s="1" t="n">
        <v>9.10798041025792</v>
      </c>
      <c r="K4" s="1" t="n">
        <v>9.16218916575109</v>
      </c>
      <c r="L4" s="1" t="n">
        <v>9.22954527537023</v>
      </c>
      <c r="M4" s="1"/>
      <c r="N4" s="1" t="n">
        <v>551.791877664376</v>
      </c>
      <c r="O4" s="1" t="n">
        <v>572.919711870342</v>
      </c>
      <c r="P4" s="1" t="n">
        <v>600.30225426006</v>
      </c>
      <c r="Q4" s="1" t="n">
        <v>0.00202843727729058</v>
      </c>
      <c r="R4" s="1" t="n">
        <v>575.004614598259</v>
      </c>
      <c r="S4" s="1" t="n">
        <v>24.3222999303608</v>
      </c>
      <c r="T4" s="33"/>
    </row>
    <row r="5" customFormat="false" ht="16" hidden="false" customHeight="false" outlineLevel="0" collapsed="false">
      <c r="A5" s="1" t="s">
        <v>77</v>
      </c>
      <c r="B5" s="1" t="n">
        <v>34.7589416503906</v>
      </c>
      <c r="C5" s="1" t="n">
        <v>34.5547561645507</v>
      </c>
      <c r="D5" s="1" t="n">
        <v>34.0792026519775</v>
      </c>
      <c r="E5" s="1"/>
      <c r="F5" s="1" t="n">
        <v>19.9723415374756</v>
      </c>
      <c r="G5" s="1" t="n">
        <v>19.7681560516357</v>
      </c>
      <c r="H5" s="1" t="n">
        <v>19.2926025390625</v>
      </c>
      <c r="I5" s="1"/>
      <c r="J5" s="1" t="n">
        <v>0.161741256713842</v>
      </c>
      <c r="K5" s="1" t="n">
        <v>0.365926742553736</v>
      </c>
      <c r="L5" s="1" t="n">
        <v>0.841480255126935</v>
      </c>
      <c r="M5" s="1"/>
      <c r="N5" s="1" t="n">
        <v>1.11863645875041</v>
      </c>
      <c r="O5" s="1" t="n">
        <v>1.28870919050043</v>
      </c>
      <c r="P5" s="1" t="n">
        <v>1.79188773791591</v>
      </c>
      <c r="Q5" s="1"/>
      <c r="R5" s="1" t="n">
        <v>1.39974446238892</v>
      </c>
      <c r="S5" s="1" t="n">
        <v>0.350090623877603</v>
      </c>
      <c r="T5" s="33"/>
    </row>
    <row r="6" customFormat="false" ht="16" hidden="false" customHeight="false" outlineLevel="0" collapsed="false">
      <c r="A6" s="1" t="s">
        <v>78</v>
      </c>
      <c r="B6" s="1" t="n">
        <v>25.822525024414</v>
      </c>
      <c r="C6" s="1" t="n">
        <v>25.5864791870117</v>
      </c>
      <c r="D6" s="1" t="n">
        <v>25.7520484924316</v>
      </c>
      <c r="E6" s="1"/>
      <c r="F6" s="1" t="n">
        <v>12.4489574432372</v>
      </c>
      <c r="G6" s="1" t="n">
        <v>12.2129116058349</v>
      </c>
      <c r="H6" s="1" t="n">
        <v>12.3784809112548</v>
      </c>
      <c r="I6" s="1"/>
      <c r="J6" s="1" t="n">
        <v>7.68512535095216</v>
      </c>
      <c r="K6" s="1" t="n">
        <v>7.92117118835446</v>
      </c>
      <c r="L6" s="1" t="n">
        <v>7.75560188293456</v>
      </c>
      <c r="M6" s="1"/>
      <c r="N6" s="1" t="n">
        <v>205.803734452344</v>
      </c>
      <c r="O6" s="1" t="n">
        <v>242.387449276016</v>
      </c>
      <c r="P6" s="1" t="n">
        <v>216.106983425102</v>
      </c>
      <c r="Q6" s="1"/>
      <c r="R6" s="1" t="n">
        <v>221.432722384487</v>
      </c>
      <c r="S6" s="1" t="n">
        <v>18.8643756634717</v>
      </c>
      <c r="T6" s="33"/>
    </row>
    <row r="7" customFormat="false" ht="16" hidden="false" customHeight="false" outlineLevel="0" collapsed="false">
      <c r="A7" s="1" t="s">
        <v>71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33"/>
    </row>
    <row r="8" customFormat="false" ht="16" hidden="false" customHeight="false" outlineLevel="0" collapsed="false">
      <c r="A8" s="1" t="s">
        <v>65</v>
      </c>
      <c r="B8" s="1" t="n">
        <v>14.333514213562</v>
      </c>
      <c r="C8" s="1" t="n">
        <v>14.9683380126953</v>
      </c>
      <c r="D8" s="1" t="n">
        <v>14.4981088638306</v>
      </c>
      <c r="E8" s="1"/>
      <c r="F8" s="1" t="n">
        <v>14.5999870300293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33"/>
    </row>
    <row r="9" customFormat="false" ht="16" hidden="false" customHeight="false" outlineLevel="0" collapsed="false">
      <c r="A9" s="1" t="s">
        <v>66</v>
      </c>
      <c r="B9" s="1" t="n">
        <v>13.2224864959717</v>
      </c>
      <c r="C9" s="1" t="n">
        <v>13.3983163833618</v>
      </c>
      <c r="D9" s="1" t="n">
        <v>13.3220233917236</v>
      </c>
      <c r="E9" s="1"/>
      <c r="F9" s="1" t="n">
        <v>13.3142754236857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33"/>
    </row>
    <row r="10" customFormat="false" ht="16" hidden="false" customHeight="false" outlineLevel="0" collapsed="false">
      <c r="A10" s="1" t="s">
        <v>77</v>
      </c>
      <c r="B10" s="1" t="n">
        <v>14.7642869949341</v>
      </c>
      <c r="C10" s="1" t="n">
        <v>14.8852767944336</v>
      </c>
      <c r="D10" s="1" t="n">
        <v>14.7102365493774</v>
      </c>
      <c r="E10" s="1"/>
      <c r="F10" s="1" t="n">
        <v>14.786600112915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33"/>
    </row>
    <row r="11" customFormat="false" ht="16" hidden="false" customHeight="false" outlineLevel="0" collapsed="false">
      <c r="A11" s="1" t="s">
        <v>78</v>
      </c>
      <c r="B11" s="1" t="n">
        <v>13.3365325927734</v>
      </c>
      <c r="C11" s="1" t="n">
        <v>13.4690389633179</v>
      </c>
      <c r="D11" s="1" t="n">
        <v>13.315131187439</v>
      </c>
      <c r="E11" s="1"/>
      <c r="F11" s="1" t="n">
        <v>13.3735675811768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33"/>
    </row>
    <row r="12" customFormat="false" ht="15" hidden="false" customHeight="false" outlineLevel="0" collapsed="false">
      <c r="A12" s="34"/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8.66015625" defaultRowHeight="15" zeroHeight="false" outlineLevelRow="0" outlineLevelCol="0"/>
  <cols>
    <col collapsed="false" customWidth="true" hidden="false" outlineLevel="0" max="1" min="1" style="2" width="10.32"/>
    <col collapsed="false" customWidth="true" hidden="false" outlineLevel="0" max="4" min="2" style="2" width="8.74"/>
    <col collapsed="false" customWidth="false" hidden="false" outlineLevel="0" max="5" min="5" style="2" width="8.66"/>
    <col collapsed="false" customWidth="true" hidden="false" outlineLevel="0" max="9" min="6" style="2" width="8.74"/>
    <col collapsed="false" customWidth="true" hidden="false" outlineLevel="0" max="10" min="10" style="2" width="9.08"/>
    <col collapsed="false" customWidth="true" hidden="false" outlineLevel="0" max="12" min="11" style="2" width="8.74"/>
    <col collapsed="false" customWidth="false" hidden="false" outlineLevel="0" max="13" min="13" style="2" width="8.66"/>
    <col collapsed="false" customWidth="true" hidden="false" outlineLevel="0" max="19" min="14" style="2" width="8.74"/>
    <col collapsed="false" customWidth="false" hidden="false" outlineLevel="0" max="257" min="20" style="2" width="8.66"/>
  </cols>
  <sheetData>
    <row r="1" customFormat="false" ht="15.5" hidden="false" customHeight="false" outlineLevel="0" collapsed="false">
      <c r="A1" s="28" t="s">
        <v>8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34"/>
    </row>
    <row r="2" customFormat="false" ht="15" hidden="false" customHeight="false" outlineLevel="0" collapsed="false">
      <c r="A2" s="1"/>
      <c r="B2" s="1" t="s">
        <v>28</v>
      </c>
      <c r="C2" s="1" t="s">
        <v>28</v>
      </c>
      <c r="D2" s="1" t="s">
        <v>28</v>
      </c>
      <c r="E2" s="1"/>
      <c r="F2" s="1" t="s">
        <v>29</v>
      </c>
      <c r="G2" s="1" t="s">
        <v>29</v>
      </c>
      <c r="H2" s="1" t="s">
        <v>29</v>
      </c>
      <c r="I2" s="1" t="s">
        <v>30</v>
      </c>
      <c r="J2" s="1" t="e">
        <f aca="false"/>
        <v>#NAME?</v>
      </c>
      <c r="K2" s="1"/>
      <c r="L2" s="1"/>
      <c r="M2" s="1"/>
      <c r="N2" s="1" t="s">
        <v>31</v>
      </c>
      <c r="O2" s="1"/>
      <c r="P2" s="1"/>
      <c r="Q2" s="1" t="s">
        <v>5</v>
      </c>
      <c r="R2" s="1" t="s">
        <v>32</v>
      </c>
      <c r="S2" s="1" t="s">
        <v>4</v>
      </c>
      <c r="T2" s="34"/>
    </row>
    <row r="3" customFormat="false" ht="15" hidden="false" customHeight="false" outlineLevel="0" collapsed="false">
      <c r="A3" s="1" t="s">
        <v>65</v>
      </c>
      <c r="B3" s="1" t="n">
        <v>32.5710258483887</v>
      </c>
      <c r="C3" s="1" t="n">
        <v>32.5601921081543</v>
      </c>
      <c r="D3" s="1" t="n">
        <v>33.0517768859863</v>
      </c>
      <c r="E3" s="1"/>
      <c r="F3" s="1" t="n">
        <v>17.9710388183594</v>
      </c>
      <c r="G3" s="1" t="n">
        <v>17.960205078125</v>
      </c>
      <c r="H3" s="1" t="n">
        <v>18.451789855957</v>
      </c>
      <c r="I3" s="1" t="n">
        <v>18.1276779174805</v>
      </c>
      <c r="J3" s="1" t="n">
        <v>0.156639099121094</v>
      </c>
      <c r="K3" s="1" t="n">
        <v>0.167472839355469</v>
      </c>
      <c r="L3" s="1" t="n">
        <v>-0.324111938476563</v>
      </c>
      <c r="M3" s="1"/>
      <c r="N3" s="1" t="n">
        <v>1.11468733653127</v>
      </c>
      <c r="O3" s="1" t="n">
        <v>1.12308945125727</v>
      </c>
      <c r="P3" s="1" t="n">
        <v>0.798789936061781</v>
      </c>
      <c r="Q3" s="1"/>
      <c r="R3" s="1" t="n">
        <v>1.01218890795011</v>
      </c>
      <c r="S3" s="1" t="n">
        <v>0.184856673629094</v>
      </c>
      <c r="T3" s="34"/>
    </row>
    <row r="4" customFormat="false" ht="15" hidden="false" customHeight="false" outlineLevel="0" collapsed="false">
      <c r="A4" s="1" t="s">
        <v>66</v>
      </c>
      <c r="B4" s="1" t="n">
        <v>22.9492244720459</v>
      </c>
      <c r="C4" s="1" t="n">
        <v>22.8113975524902</v>
      </c>
      <c r="D4" s="1" t="n">
        <v>22.8450946807861</v>
      </c>
      <c r="E4" s="1"/>
      <c r="F4" s="1" t="n">
        <v>9.63494904836019</v>
      </c>
      <c r="G4" s="1" t="n">
        <v>9.49712212880453</v>
      </c>
      <c r="H4" s="1" t="n">
        <v>9.53081925710042</v>
      </c>
      <c r="I4" s="1"/>
      <c r="J4" s="1" t="n">
        <v>8.49272886912028</v>
      </c>
      <c r="K4" s="1" t="n">
        <v>8.63055578867594</v>
      </c>
      <c r="L4" s="1" t="n">
        <v>8.59685866038005</v>
      </c>
      <c r="M4" s="1"/>
      <c r="N4" s="1" t="n">
        <v>360.218600541485</v>
      </c>
      <c r="O4" s="1" t="n">
        <v>396.32929216622</v>
      </c>
      <c r="P4" s="1" t="n">
        <v>387.179473799109</v>
      </c>
      <c r="Q4" s="1" t="n">
        <v>0.00096345956282801</v>
      </c>
      <c r="R4" s="1" t="n">
        <v>381.242455502271</v>
      </c>
      <c r="S4" s="1" t="n">
        <v>18.773163081828</v>
      </c>
      <c r="T4" s="34"/>
    </row>
    <row r="5" customFormat="false" ht="15" hidden="false" customHeight="false" outlineLevel="0" collapsed="false">
      <c r="A5" s="1" t="s">
        <v>77</v>
      </c>
      <c r="B5" s="1" t="n">
        <v>31.0326595306397</v>
      </c>
      <c r="C5" s="1" t="n">
        <v>30.9237804412842</v>
      </c>
      <c r="D5" s="1" t="n">
        <v>31.0077152252197</v>
      </c>
      <c r="E5" s="1"/>
      <c r="F5" s="1" t="n">
        <v>16.2460594177246</v>
      </c>
      <c r="G5" s="1" t="n">
        <v>16.1371803283691</v>
      </c>
      <c r="H5" s="1" t="n">
        <v>16.2211151123047</v>
      </c>
      <c r="I5" s="1"/>
      <c r="J5" s="1" t="n">
        <v>1.88161849975586</v>
      </c>
      <c r="K5" s="1" t="n">
        <v>1.99049758911133</v>
      </c>
      <c r="L5" s="1" t="n">
        <v>1.90656280517578</v>
      </c>
      <c r="M5" s="1"/>
      <c r="N5" s="1" t="n">
        <v>3.68488220110704</v>
      </c>
      <c r="O5" s="1" t="n">
        <v>3.97374029834366</v>
      </c>
      <c r="P5" s="1" t="n">
        <v>3.74914807048235</v>
      </c>
      <c r="Q5" s="1"/>
      <c r="R5" s="1" t="n">
        <v>3.80259018997768</v>
      </c>
      <c r="S5" s="1" t="n">
        <v>0.151663427321504</v>
      </c>
      <c r="T5" s="34"/>
    </row>
    <row r="6" customFormat="false" ht="15" hidden="false" customHeight="false" outlineLevel="0" collapsed="false">
      <c r="A6" s="1" t="s">
        <v>78</v>
      </c>
      <c r="B6" s="1" t="n">
        <v>26.4214344024658</v>
      </c>
      <c r="C6" s="1" t="n">
        <v>26.4044036865234</v>
      </c>
      <c r="D6" s="1" t="n">
        <v>26.4421730041504</v>
      </c>
      <c r="E6" s="1"/>
      <c r="F6" s="1" t="n">
        <v>13.0478668212891</v>
      </c>
      <c r="G6" s="1" t="n">
        <v>13.0308361053467</v>
      </c>
      <c r="H6" s="1" t="n">
        <v>13.0686054229736</v>
      </c>
      <c r="I6" s="1"/>
      <c r="J6" s="1" t="n">
        <v>5.07981109619141</v>
      </c>
      <c r="K6" s="1" t="n">
        <v>5.09684181213379</v>
      </c>
      <c r="L6" s="1" t="n">
        <v>5.05907249450684</v>
      </c>
      <c r="M6" s="1"/>
      <c r="N6" s="1" t="n">
        <v>33.820148660593</v>
      </c>
      <c r="O6" s="1" t="n">
        <v>34.2217542777096</v>
      </c>
      <c r="P6" s="1" t="n">
        <v>33.3374648725498</v>
      </c>
      <c r="Q6" s="1"/>
      <c r="R6" s="1" t="n">
        <v>33.7931226036175</v>
      </c>
      <c r="S6" s="1" t="n">
        <v>0.442763756235991</v>
      </c>
      <c r="T6" s="34"/>
    </row>
    <row r="7" customFormat="false" ht="15" hidden="false" customHeight="false" outlineLevel="0" collapsed="false">
      <c r="A7" s="1" t="s">
        <v>71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34"/>
    </row>
    <row r="8" customFormat="false" ht="15" hidden="false" customHeight="false" outlineLevel="0" collapsed="false">
      <c r="A8" s="1" t="s">
        <v>65</v>
      </c>
      <c r="B8" s="1" t="n">
        <v>14.333514213562</v>
      </c>
      <c r="C8" s="1" t="n">
        <v>14.9683380126953</v>
      </c>
      <c r="D8" s="1" t="n">
        <v>14.4981088638306</v>
      </c>
      <c r="E8" s="1"/>
      <c r="F8" s="1" t="n">
        <v>14.5999870300293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34"/>
    </row>
    <row r="9" customFormat="false" ht="15" hidden="false" customHeight="false" outlineLevel="0" collapsed="false">
      <c r="A9" s="1" t="s">
        <v>66</v>
      </c>
      <c r="B9" s="1" t="n">
        <v>13.2224864959717</v>
      </c>
      <c r="C9" s="1" t="n">
        <v>13.3983163833618</v>
      </c>
      <c r="D9" s="1" t="n">
        <v>13.3220233917236</v>
      </c>
      <c r="E9" s="1"/>
      <c r="F9" s="1" t="n">
        <v>13.3142754236857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34"/>
    </row>
    <row r="10" customFormat="false" ht="15" hidden="false" customHeight="false" outlineLevel="0" collapsed="false">
      <c r="A10" s="1" t="s">
        <v>77</v>
      </c>
      <c r="B10" s="1" t="n">
        <v>14.7642869949341</v>
      </c>
      <c r="C10" s="1" t="n">
        <v>14.8852767944336</v>
      </c>
      <c r="D10" s="1" t="n">
        <v>14.7102365493774</v>
      </c>
      <c r="E10" s="1"/>
      <c r="F10" s="1" t="n">
        <v>14.786600112915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34"/>
    </row>
    <row r="11" customFormat="false" ht="15" hidden="false" customHeight="false" outlineLevel="0" collapsed="false">
      <c r="A11" s="1" t="s">
        <v>78</v>
      </c>
      <c r="B11" s="1" t="n">
        <v>13.3365325927734</v>
      </c>
      <c r="C11" s="1" t="n">
        <v>13.4690389633179</v>
      </c>
      <c r="D11" s="1" t="n">
        <v>13.315131187439</v>
      </c>
      <c r="E11" s="1"/>
      <c r="F11" s="1" t="n">
        <v>13.3735675811768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34"/>
    </row>
    <row r="12" customFormat="false" ht="15" hidden="false" customHeight="false" outlineLevel="0" collapsed="false">
      <c r="A12" s="34"/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  <c r="T12" s="34"/>
    </row>
    <row r="13" customFormat="false" ht="15" hidden="false" customHeight="false" outlineLevel="0" collapsed="false">
      <c r="A13" s="34"/>
      <c r="B13" s="34"/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4"/>
      <c r="T13" s="3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8.66015625" defaultRowHeight="15" zeroHeight="false" outlineLevelRow="0" outlineLevelCol="0"/>
  <cols>
    <col collapsed="false" customWidth="true" hidden="false" outlineLevel="0" max="1" min="1" style="2" width="9.82"/>
    <col collapsed="false" customWidth="true" hidden="false" outlineLevel="0" max="4" min="2" style="2" width="8.74"/>
    <col collapsed="false" customWidth="false" hidden="false" outlineLevel="0" max="5" min="5" style="2" width="8.66"/>
    <col collapsed="false" customWidth="true" hidden="false" outlineLevel="0" max="9" min="6" style="2" width="8.74"/>
    <col collapsed="false" customWidth="true" hidden="false" outlineLevel="0" max="10" min="10" style="2" width="9.08"/>
    <col collapsed="false" customWidth="true" hidden="false" outlineLevel="0" max="12" min="11" style="2" width="8.74"/>
    <col collapsed="false" customWidth="false" hidden="false" outlineLevel="0" max="13" min="13" style="2" width="8.66"/>
    <col collapsed="false" customWidth="true" hidden="false" outlineLevel="0" max="19" min="14" style="2" width="8.74"/>
    <col collapsed="false" customWidth="false" hidden="false" outlineLevel="0" max="257" min="20" style="2" width="8.66"/>
  </cols>
  <sheetData>
    <row r="1" customFormat="false" ht="15.5" hidden="false" customHeight="false" outlineLevel="0" collapsed="false">
      <c r="A1" s="28" t="s">
        <v>8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15" hidden="false" customHeight="false" outlineLevel="0" collapsed="false">
      <c r="A2" s="1"/>
      <c r="B2" s="1" t="s">
        <v>28</v>
      </c>
      <c r="C2" s="1" t="s">
        <v>28</v>
      </c>
      <c r="D2" s="1" t="s">
        <v>28</v>
      </c>
      <c r="E2" s="1"/>
      <c r="F2" s="1" t="s">
        <v>29</v>
      </c>
      <c r="G2" s="1" t="s">
        <v>29</v>
      </c>
      <c r="H2" s="1" t="s">
        <v>29</v>
      </c>
      <c r="I2" s="1" t="s">
        <v>30</v>
      </c>
      <c r="J2" s="1" t="e">
        <f aca="false"/>
        <v>#NAME?</v>
      </c>
      <c r="K2" s="1"/>
      <c r="L2" s="1"/>
      <c r="M2" s="1"/>
      <c r="N2" s="1" t="s">
        <v>31</v>
      </c>
      <c r="O2" s="1"/>
      <c r="P2" s="1"/>
      <c r="Q2" s="1" t="s">
        <v>5</v>
      </c>
      <c r="R2" s="1" t="s">
        <v>32</v>
      </c>
      <c r="S2" s="1" t="s">
        <v>4</v>
      </c>
    </row>
    <row r="3" customFormat="false" ht="15" hidden="false" customHeight="false" outlineLevel="0" collapsed="false">
      <c r="A3" s="1" t="s">
        <v>65</v>
      </c>
      <c r="B3" s="1" t="n">
        <v>34.9150657653808</v>
      </c>
      <c r="C3" s="1" t="n">
        <v>34.8913211822509</v>
      </c>
      <c r="D3" s="1" t="n">
        <v>34.8898582458496</v>
      </c>
      <c r="E3" s="1"/>
      <c r="F3" s="1" t="n">
        <v>20.3150787353515</v>
      </c>
      <c r="G3" s="1" t="n">
        <v>20.2913341522216</v>
      </c>
      <c r="H3" s="1" t="n">
        <v>20.2898712158203</v>
      </c>
      <c r="I3" s="1" t="n">
        <v>20.2987613677978</v>
      </c>
      <c r="J3" s="1" t="n">
        <v>-0.0163173675537003</v>
      </c>
      <c r="K3" s="1" t="n">
        <v>0.00742721557620385</v>
      </c>
      <c r="L3" s="1" t="n">
        <v>0.00889015197749998</v>
      </c>
      <c r="M3" s="1"/>
      <c r="N3" s="1" t="n">
        <v>0.988753384087961</v>
      </c>
      <c r="O3" s="1" t="n">
        <v>1.00516142804844</v>
      </c>
      <c r="P3" s="1" t="n">
        <v>1.00618120909149</v>
      </c>
      <c r="Q3" s="1"/>
      <c r="R3" s="1" t="n">
        <v>1.00003200707596</v>
      </c>
      <c r="S3" s="1" t="n">
        <v>0.00978087371982067</v>
      </c>
    </row>
    <row r="4" customFormat="false" ht="15" hidden="false" customHeight="false" outlineLevel="0" collapsed="false">
      <c r="A4" s="1" t="s">
        <v>66</v>
      </c>
      <c r="B4" s="1" t="n">
        <v>24.3274265289306</v>
      </c>
      <c r="C4" s="1" t="n">
        <v>24.1945629119873</v>
      </c>
      <c r="D4" s="1" t="n">
        <v>24.1806468963623</v>
      </c>
      <c r="E4" s="1"/>
      <c r="F4" s="1" t="n">
        <v>11.0131511052449</v>
      </c>
      <c r="G4" s="1" t="n">
        <v>10.8802874883016</v>
      </c>
      <c r="H4" s="1" t="n">
        <v>10.8663714726766</v>
      </c>
      <c r="I4" s="1"/>
      <c r="J4" s="1" t="n">
        <v>9.28561026255291</v>
      </c>
      <c r="K4" s="1" t="n">
        <v>9.41847387949621</v>
      </c>
      <c r="L4" s="1" t="n">
        <v>9.43238989512121</v>
      </c>
      <c r="M4" s="1"/>
      <c r="N4" s="1" t="n">
        <v>624.089990344481</v>
      </c>
      <c r="O4" s="1" t="n">
        <v>684.294660285487</v>
      </c>
      <c r="P4" s="1" t="n">
        <v>690.927198677916</v>
      </c>
      <c r="Q4" s="1" t="n">
        <v>0.00318802519213427</v>
      </c>
      <c r="R4" s="1" t="n">
        <v>666.437283102628</v>
      </c>
      <c r="S4" s="1" t="n">
        <v>36.8234645890346</v>
      </c>
    </row>
    <row r="5" customFormat="false" ht="15" hidden="false" customHeight="false" outlineLevel="0" collapsed="false">
      <c r="A5" s="1" t="s">
        <v>77</v>
      </c>
      <c r="B5" s="1" t="n">
        <v>34.8850898742676</v>
      </c>
      <c r="C5" s="1" t="n">
        <v>36.6326675415039</v>
      </c>
      <c r="D5" s="1" t="n">
        <v>35.7076072692871</v>
      </c>
      <c r="E5" s="1"/>
      <c r="F5" s="1" t="n">
        <v>20.0984897613525</v>
      </c>
      <c r="G5" s="1" t="n">
        <v>21.8460674285889</v>
      </c>
      <c r="H5" s="1" t="n">
        <v>20.9210071563721</v>
      </c>
      <c r="I5" s="1"/>
      <c r="J5" s="1" t="n">
        <v>0.200271606445266</v>
      </c>
      <c r="K5" s="1" t="n">
        <v>-1.54730606079106</v>
      </c>
      <c r="L5" s="1" t="n">
        <v>-0.622245788574265</v>
      </c>
      <c r="M5" s="1"/>
      <c r="N5" s="1" t="n">
        <v>1.14891463303111</v>
      </c>
      <c r="O5" s="1" t="n">
        <v>0.342148360449524</v>
      </c>
      <c r="P5" s="1" t="n">
        <v>0.649658840944212</v>
      </c>
      <c r="Q5" s="1"/>
      <c r="R5" s="1" t="n">
        <v>0.713573944808283</v>
      </c>
      <c r="S5" s="1" t="n">
        <v>0.407163124583089</v>
      </c>
    </row>
    <row r="6" customFormat="false" ht="15" hidden="false" customHeight="false" outlineLevel="0" collapsed="false">
      <c r="A6" s="1" t="s">
        <v>78</v>
      </c>
      <c r="B6" s="1" t="n">
        <v>26.511339187622</v>
      </c>
      <c r="C6" s="1" t="n">
        <v>26.8955192565917</v>
      </c>
      <c r="D6" s="1" t="n">
        <v>26.7711887359619</v>
      </c>
      <c r="E6" s="1"/>
      <c r="F6" s="1" t="n">
        <v>13.1377716064452</v>
      </c>
      <c r="G6" s="1" t="n">
        <v>13.5219516754149</v>
      </c>
      <c r="H6" s="1" t="n">
        <v>13.3976211547851</v>
      </c>
      <c r="I6" s="1"/>
      <c r="J6" s="1" t="n">
        <v>7.16098976135256</v>
      </c>
      <c r="K6" s="1" t="n">
        <v>6.77680969238286</v>
      </c>
      <c r="L6" s="1" t="n">
        <v>6.90114021301266</v>
      </c>
      <c r="M6" s="1"/>
      <c r="N6" s="1" t="n">
        <v>143.110901277759</v>
      </c>
      <c r="O6" s="1" t="n">
        <v>109.653624716384</v>
      </c>
      <c r="P6" s="1" t="n">
        <v>119.522648582277</v>
      </c>
      <c r="Q6" s="1"/>
      <c r="R6" s="1" t="n">
        <v>124.095724858807</v>
      </c>
      <c r="S6" s="1" t="n">
        <v>17.1910473415465</v>
      </c>
    </row>
    <row r="7" customFormat="false" ht="15" hidden="false" customHeight="false" outlineLevel="0" collapsed="false">
      <c r="A7" s="1" t="s">
        <v>71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customFormat="false" ht="15" hidden="false" customHeight="false" outlineLevel="0" collapsed="false">
      <c r="A8" s="1" t="s">
        <v>65</v>
      </c>
      <c r="B8" s="1" t="n">
        <v>14.333514213562</v>
      </c>
      <c r="C8" s="1" t="n">
        <v>14.9683380126953</v>
      </c>
      <c r="D8" s="1" t="n">
        <v>14.4981088638306</v>
      </c>
      <c r="E8" s="1"/>
      <c r="F8" s="1" t="n">
        <v>14.5999870300293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customFormat="false" ht="15" hidden="false" customHeight="false" outlineLevel="0" collapsed="false">
      <c r="A9" s="1" t="s">
        <v>66</v>
      </c>
      <c r="B9" s="1" t="n">
        <v>13.2224864959717</v>
      </c>
      <c r="C9" s="1" t="n">
        <v>13.3983163833618</v>
      </c>
      <c r="D9" s="1" t="n">
        <v>13.3220233917236</v>
      </c>
      <c r="E9" s="1"/>
      <c r="F9" s="1" t="n">
        <v>13.3142754236857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customFormat="false" ht="15" hidden="false" customHeight="false" outlineLevel="0" collapsed="false">
      <c r="A10" s="1" t="s">
        <v>77</v>
      </c>
      <c r="B10" s="1" t="n">
        <v>14.7642869949341</v>
      </c>
      <c r="C10" s="1" t="n">
        <v>14.8852767944336</v>
      </c>
      <c r="D10" s="1" t="n">
        <v>14.7102365493774</v>
      </c>
      <c r="E10" s="1"/>
      <c r="F10" s="1" t="n">
        <v>14.786600112915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customFormat="false" ht="15" hidden="false" customHeight="false" outlineLevel="0" collapsed="false">
      <c r="A11" s="1" t="s">
        <v>78</v>
      </c>
      <c r="B11" s="1" t="n">
        <v>13.3365325927734</v>
      </c>
      <c r="C11" s="1" t="n">
        <v>13.4690389633179</v>
      </c>
      <c r="D11" s="1" t="n">
        <v>13.315131187439</v>
      </c>
      <c r="E11" s="1"/>
      <c r="F11" s="1" t="n">
        <v>13.3735675811768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customFormat="false" ht="15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customFormat="false" ht="15" hidden="false" customHeight="false" outlineLevel="0" collapsed="false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customFormat="false" ht="15" hidden="false" customHeight="false" outlineLevel="0" collapsed="false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K17" activeCellId="0" sqref="K17"/>
    </sheetView>
  </sheetViews>
  <sheetFormatPr defaultColWidth="8.8984375" defaultRowHeight="15" zeroHeight="false" outlineLevelRow="0" outlineLevelCol="0"/>
  <cols>
    <col collapsed="false" customWidth="true" hidden="false" outlineLevel="0" max="2" min="2" style="0" width="8.74"/>
    <col collapsed="false" customWidth="true" hidden="false" outlineLevel="0" max="5" min="3" style="0" width="11.15"/>
    <col collapsed="false" customWidth="true" hidden="false" outlineLevel="0" max="9" min="6" style="0" width="8.74"/>
  </cols>
  <sheetData>
    <row r="1" customFormat="false" ht="15" hidden="false" customHeight="false" outlineLevel="0" collapsed="false">
      <c r="A1" s="3" t="s">
        <v>8</v>
      </c>
      <c r="B1" s="10"/>
      <c r="C1" s="10"/>
      <c r="D1" s="10"/>
      <c r="E1" s="10"/>
      <c r="F1" s="10"/>
      <c r="G1" s="10"/>
      <c r="H1" s="10"/>
      <c r="I1" s="10"/>
    </row>
    <row r="2" customFormat="false" ht="15" hidden="false" customHeight="false" outlineLevel="0" collapsed="false">
      <c r="A2" s="10"/>
      <c r="B2" s="10"/>
      <c r="C2" s="10"/>
      <c r="D2" s="10"/>
      <c r="E2" s="10"/>
      <c r="F2" s="10"/>
      <c r="G2" s="10"/>
      <c r="H2" s="10"/>
      <c r="I2" s="10"/>
      <c r="J2" s="1"/>
    </row>
    <row r="3" customFormat="false" ht="15" hidden="false" customHeight="false" outlineLevel="0" collapsed="false">
      <c r="A3" s="10"/>
      <c r="B3" s="10"/>
      <c r="C3" s="10"/>
      <c r="D3" s="10"/>
      <c r="E3" s="10"/>
      <c r="F3" s="10"/>
      <c r="G3" s="10"/>
      <c r="H3" s="10"/>
      <c r="I3" s="10"/>
      <c r="J3" s="1"/>
    </row>
    <row r="4" customFormat="false" ht="15" hidden="false" customHeight="false" outlineLevel="0" collapsed="false">
      <c r="B4" s="3" t="s">
        <v>9</v>
      </c>
      <c r="C4" s="6" t="s">
        <v>7</v>
      </c>
      <c r="D4" s="6"/>
      <c r="E4" s="6"/>
      <c r="F4" s="3"/>
      <c r="G4" s="6" t="s">
        <v>6</v>
      </c>
      <c r="H4" s="6"/>
      <c r="I4" s="6"/>
      <c r="J4" s="1"/>
    </row>
    <row r="5" customFormat="false" ht="15" hidden="false" customHeight="false" outlineLevel="0" collapsed="false">
      <c r="A5" s="7" t="s">
        <v>10</v>
      </c>
      <c r="B5" s="3" t="n">
        <v>24</v>
      </c>
      <c r="C5" s="3" t="n">
        <v>6.33</v>
      </c>
      <c r="D5" s="3" t="n">
        <v>6.5</v>
      </c>
      <c r="E5" s="3" t="n">
        <v>6.33</v>
      </c>
      <c r="F5" s="3"/>
      <c r="G5" s="3" t="n">
        <v>5</v>
      </c>
      <c r="H5" s="3" t="n">
        <v>5.23</v>
      </c>
      <c r="I5" s="3" t="n">
        <v>5</v>
      </c>
      <c r="J5" s="1"/>
    </row>
    <row r="6" customFormat="false" ht="15" hidden="false" customHeight="false" outlineLevel="0" collapsed="false">
      <c r="A6" s="7"/>
      <c r="B6" s="3" t="n">
        <v>12</v>
      </c>
      <c r="C6" s="3" t="n">
        <v>6.23</v>
      </c>
      <c r="D6" s="3" t="n">
        <v>6</v>
      </c>
      <c r="E6" s="3" t="n">
        <v>6.23</v>
      </c>
      <c r="F6" s="3"/>
      <c r="G6" s="3" t="n">
        <v>4.23</v>
      </c>
      <c r="H6" s="3" t="n">
        <v>4.33</v>
      </c>
      <c r="I6" s="3" t="n">
        <v>4</v>
      </c>
      <c r="J6" s="1"/>
    </row>
    <row r="7" customFormat="false" ht="15" hidden="false" customHeight="false" outlineLevel="0" collapsed="false">
      <c r="A7" s="7"/>
      <c r="B7" s="3" t="n">
        <v>6</v>
      </c>
      <c r="C7" s="3" t="n">
        <v>4.23</v>
      </c>
      <c r="D7" s="3" t="n">
        <v>4</v>
      </c>
      <c r="E7" s="3" t="n">
        <v>4</v>
      </c>
      <c r="F7" s="3"/>
      <c r="G7" s="3" t="n">
        <v>2</v>
      </c>
      <c r="H7" s="3" t="n">
        <v>2.23</v>
      </c>
      <c r="I7" s="3" t="n">
        <v>1.77</v>
      </c>
      <c r="J7" s="1"/>
    </row>
    <row r="8" customFormat="false" ht="15" hidden="false" customHeight="false" outlineLevel="0" collapsed="false">
      <c r="A8" s="7"/>
      <c r="B8" s="3" t="n">
        <v>0</v>
      </c>
      <c r="C8" s="3" t="n">
        <v>0</v>
      </c>
      <c r="D8" s="3" t="n">
        <v>0</v>
      </c>
      <c r="E8" s="3" t="n">
        <v>0</v>
      </c>
      <c r="F8" s="3"/>
      <c r="G8" s="3" t="n">
        <v>0</v>
      </c>
      <c r="H8" s="3" t="n">
        <v>0</v>
      </c>
      <c r="I8" s="3" t="n">
        <v>0</v>
      </c>
      <c r="J8" s="1"/>
    </row>
    <row r="9" customFormat="false" ht="15" hidden="false" customHeight="false" outlineLevel="0" collapsed="false">
      <c r="A9" s="10"/>
      <c r="B9" s="3"/>
      <c r="C9" s="3"/>
      <c r="D9" s="3"/>
      <c r="E9" s="3"/>
      <c r="F9" s="3"/>
      <c r="G9" s="3"/>
      <c r="H9" s="3"/>
      <c r="I9" s="3"/>
      <c r="J9" s="1"/>
    </row>
    <row r="10" customFormat="false" ht="15" hidden="false" customHeight="false" outlineLevel="0" collapsed="false">
      <c r="A10" s="3"/>
      <c r="B10" s="10"/>
      <c r="C10" s="3"/>
      <c r="D10" s="3"/>
      <c r="E10" s="3"/>
      <c r="F10" s="3"/>
      <c r="G10" s="3"/>
      <c r="H10" s="3"/>
      <c r="I10" s="3"/>
      <c r="J10" s="1"/>
    </row>
    <row r="11" customFormat="false" ht="15" hidden="false" customHeight="false" outlineLevel="0" collapsed="false">
      <c r="B11" s="3" t="s">
        <v>9</v>
      </c>
      <c r="C11" s="6" t="s">
        <v>7</v>
      </c>
      <c r="D11" s="6"/>
      <c r="E11" s="6"/>
      <c r="F11" s="3"/>
      <c r="G11" s="6" t="s">
        <v>6</v>
      </c>
      <c r="H11" s="6"/>
      <c r="I11" s="6"/>
      <c r="J11" s="1"/>
    </row>
    <row r="12" customFormat="false" ht="15" hidden="false" customHeight="false" outlineLevel="0" collapsed="false">
      <c r="A12" s="7" t="s">
        <v>11</v>
      </c>
      <c r="B12" s="3" t="n">
        <v>24</v>
      </c>
      <c r="C12" s="3" t="s">
        <v>12</v>
      </c>
      <c r="D12" s="3" t="s">
        <v>13</v>
      </c>
      <c r="E12" s="3" t="s">
        <v>12</v>
      </c>
      <c r="F12" s="3"/>
      <c r="G12" s="3" t="s">
        <v>14</v>
      </c>
      <c r="H12" s="3" t="s">
        <v>15</v>
      </c>
      <c r="I12" s="3" t="s">
        <v>14</v>
      </c>
      <c r="J12" s="1"/>
    </row>
    <row r="13" customFormat="false" ht="15" hidden="false" customHeight="false" outlineLevel="0" collapsed="false">
      <c r="A13" s="7"/>
      <c r="B13" s="3" t="n">
        <v>12</v>
      </c>
      <c r="C13" s="3" t="s">
        <v>16</v>
      </c>
      <c r="D13" s="3" t="s">
        <v>17</v>
      </c>
      <c r="E13" s="3" t="s">
        <v>16</v>
      </c>
      <c r="F13" s="3"/>
      <c r="G13" s="3" t="s">
        <v>18</v>
      </c>
      <c r="H13" s="3" t="s">
        <v>19</v>
      </c>
      <c r="I13" s="3" t="s">
        <v>20</v>
      </c>
      <c r="J13" s="1"/>
    </row>
    <row r="14" customFormat="false" ht="15" hidden="false" customHeight="false" outlineLevel="0" collapsed="false">
      <c r="A14" s="7"/>
      <c r="B14" s="3" t="n">
        <v>6</v>
      </c>
      <c r="C14" s="3" t="s">
        <v>18</v>
      </c>
      <c r="D14" s="3" t="s">
        <v>20</v>
      </c>
      <c r="E14" s="3" t="s">
        <v>20</v>
      </c>
      <c r="F14" s="3"/>
      <c r="G14" s="3" t="s">
        <v>21</v>
      </c>
      <c r="H14" s="3" t="s">
        <v>22</v>
      </c>
      <c r="I14" s="3" t="s">
        <v>23</v>
      </c>
      <c r="J14" s="1"/>
    </row>
    <row r="15" customFormat="false" ht="15" hidden="false" customHeight="false" outlineLevel="0" collapsed="false">
      <c r="A15" s="7"/>
      <c r="B15" s="3" t="n">
        <v>0</v>
      </c>
      <c r="C15" s="3" t="s">
        <v>24</v>
      </c>
      <c r="D15" s="3" t="s">
        <v>24</v>
      </c>
      <c r="E15" s="3" t="s">
        <v>24</v>
      </c>
      <c r="F15" s="3"/>
      <c r="G15" s="3" t="s">
        <v>24</v>
      </c>
      <c r="H15" s="3" t="s">
        <v>24</v>
      </c>
      <c r="I15" s="3" t="s">
        <v>24</v>
      </c>
      <c r="J15" s="1"/>
    </row>
    <row r="16" customFormat="false" ht="15" hidden="false" customHeight="false" outlineLevel="0" collapsed="false">
      <c r="A16" s="7" t="s">
        <v>11</v>
      </c>
      <c r="B16" s="3" t="n">
        <v>24</v>
      </c>
      <c r="C16" s="3" t="n">
        <v>2137962.08950224</v>
      </c>
      <c r="D16" s="3" t="n">
        <v>3162277.66016839</v>
      </c>
      <c r="E16" s="3" t="n">
        <v>2137962.08950224</v>
      </c>
      <c r="F16" s="3"/>
      <c r="G16" s="3" t="n">
        <v>100000</v>
      </c>
      <c r="H16" s="3" t="n">
        <v>169824.365246175</v>
      </c>
      <c r="I16" s="3" t="n">
        <v>100000</v>
      </c>
      <c r="J16" s="1"/>
    </row>
    <row r="17" customFormat="false" ht="15" hidden="false" customHeight="false" outlineLevel="0" collapsed="false">
      <c r="A17" s="7"/>
      <c r="B17" s="3" t="n">
        <v>12</v>
      </c>
      <c r="C17" s="3" t="n">
        <v>1698243.65246175</v>
      </c>
      <c r="D17" s="3" t="n">
        <v>1000000</v>
      </c>
      <c r="E17" s="3" t="n">
        <v>1698243.65246175</v>
      </c>
      <c r="F17" s="3"/>
      <c r="G17" s="3" t="n">
        <v>16982.4365246175</v>
      </c>
      <c r="H17" s="3" t="n">
        <v>21379.6208950223</v>
      </c>
      <c r="I17" s="3" t="n">
        <v>10000</v>
      </c>
      <c r="J17" s="1"/>
    </row>
    <row r="18" customFormat="false" ht="15" hidden="false" customHeight="false" outlineLevel="0" collapsed="false">
      <c r="A18" s="7"/>
      <c r="B18" s="3" t="n">
        <v>6</v>
      </c>
      <c r="C18" s="3" t="n">
        <v>16982.4365246175</v>
      </c>
      <c r="D18" s="3" t="n">
        <v>10000</v>
      </c>
      <c r="E18" s="3" t="n">
        <v>10000</v>
      </c>
      <c r="F18" s="3"/>
      <c r="G18" s="3" t="n">
        <v>100</v>
      </c>
      <c r="H18" s="3" t="n">
        <v>169.824365246174</v>
      </c>
      <c r="I18" s="3" t="n">
        <v>58.884365535559</v>
      </c>
      <c r="J18" s="1"/>
    </row>
    <row r="19" customFormat="false" ht="15" hidden="false" customHeight="false" outlineLevel="0" collapsed="false">
      <c r="A19" s="7"/>
      <c r="B19" s="3" t="n">
        <v>0</v>
      </c>
      <c r="C19" s="3" t="n">
        <v>1</v>
      </c>
      <c r="D19" s="3" t="n">
        <v>1</v>
      </c>
      <c r="E19" s="3" t="n">
        <v>1</v>
      </c>
      <c r="F19" s="3"/>
      <c r="G19" s="3" t="n">
        <v>1</v>
      </c>
      <c r="H19" s="3" t="n">
        <v>1</v>
      </c>
      <c r="I19" s="3" t="n">
        <v>1</v>
      </c>
      <c r="J19" s="1"/>
    </row>
    <row r="20" customFormat="false" ht="15" hidden="false" customHeight="false" outlineLevel="0" collapsed="false">
      <c r="A20" s="10"/>
      <c r="B20" s="3"/>
      <c r="C20" s="3" t="s">
        <v>25</v>
      </c>
      <c r="D20" s="3" t="s">
        <v>4</v>
      </c>
      <c r="E20" s="3" t="s">
        <v>5</v>
      </c>
      <c r="F20" s="3"/>
      <c r="G20" s="3"/>
      <c r="H20" s="3"/>
      <c r="I20" s="3"/>
      <c r="J20" s="1"/>
    </row>
    <row r="21" customFormat="false" ht="15" hidden="false" customHeight="false" outlineLevel="0" collapsed="false">
      <c r="A21" s="10"/>
      <c r="B21" s="3"/>
      <c r="C21" s="3" t="n">
        <v>2479400.61305762</v>
      </c>
      <c r="D21" s="3" t="n">
        <v>482866.990728669</v>
      </c>
      <c r="E21" s="3" t="n">
        <v>0.0177508626805197</v>
      </c>
      <c r="F21" s="3"/>
      <c r="G21" s="3" t="n">
        <v>123274.788415392</v>
      </c>
      <c r="H21" s="3" t="n">
        <v>32915.5214384109</v>
      </c>
      <c r="I21" s="3"/>
      <c r="J21" s="1"/>
    </row>
    <row r="22" customFormat="false" ht="15" hidden="false" customHeight="false" outlineLevel="0" collapsed="false">
      <c r="A22" s="10"/>
      <c r="B22" s="3"/>
      <c r="C22" s="3" t="n">
        <v>1465495.76830783</v>
      </c>
      <c r="D22" s="3" t="n">
        <v>329155.214384111</v>
      </c>
      <c r="E22" s="3" t="n">
        <v>0.0253757881569693</v>
      </c>
      <c r="F22" s="3"/>
      <c r="G22" s="3" t="n">
        <v>16120.6858065466</v>
      </c>
      <c r="H22" s="3" t="n">
        <v>4685.50272320051</v>
      </c>
      <c r="I22" s="3"/>
      <c r="J22" s="1"/>
    </row>
    <row r="23" customFormat="false" ht="15" hidden="false" customHeight="false" outlineLevel="0" collapsed="false">
      <c r="A23" s="10"/>
      <c r="B23" s="3"/>
      <c r="C23" s="3" t="n">
        <v>12327.4788415392</v>
      </c>
      <c r="D23" s="3" t="n">
        <v>3291.5521438411</v>
      </c>
      <c r="E23" s="3" t="n">
        <v>0.0345668271557212</v>
      </c>
      <c r="F23" s="3"/>
      <c r="G23" s="3" t="n">
        <v>109.569576927244</v>
      </c>
      <c r="H23" s="3" t="n">
        <v>45.7937658484403</v>
      </c>
      <c r="I23" s="3"/>
      <c r="J23" s="1"/>
    </row>
    <row r="24" customFormat="false" ht="15" hidden="false" customHeight="false" outlineLevel="0" collapsed="false">
      <c r="A24" s="10"/>
      <c r="B24" s="3"/>
      <c r="C24" s="3" t="n">
        <v>1</v>
      </c>
      <c r="D24" s="3" t="n">
        <v>0</v>
      </c>
      <c r="E24" s="3"/>
      <c r="F24" s="3"/>
      <c r="G24" s="3" t="n">
        <v>1</v>
      </c>
      <c r="H24" s="3" t="n">
        <v>0</v>
      </c>
      <c r="I24" s="3"/>
      <c r="J24" s="1"/>
    </row>
    <row r="25" customFormat="false" ht="15" hidden="false" customHeight="false" outlineLevel="0" collapsed="false">
      <c r="J25" s="1"/>
    </row>
    <row r="26" customFormat="false" ht="15" hidden="false" customHeight="false" outlineLevel="0" collapsed="false">
      <c r="J26" s="1"/>
    </row>
    <row r="27" customFormat="false" ht="15" hidden="false" customHeight="false" outlineLevel="0" collapsed="false">
      <c r="J27" s="1"/>
    </row>
    <row r="28" customFormat="false" ht="15" hidden="false" customHeight="false" outlineLevel="0" collapsed="false">
      <c r="J28" s="1"/>
    </row>
    <row r="29" customFormat="false" ht="15" hidden="false" customHeight="false" outlineLevel="0" collapsed="false">
      <c r="J29" s="1"/>
    </row>
  </sheetData>
  <mergeCells count="7">
    <mergeCell ref="C4:E4"/>
    <mergeCell ref="G4:I4"/>
    <mergeCell ref="A5:A8"/>
    <mergeCell ref="C11:E11"/>
    <mergeCell ref="G11:I11"/>
    <mergeCell ref="A12:A15"/>
    <mergeCell ref="A16:A1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6" activeCellId="0" sqref="L6"/>
    </sheetView>
  </sheetViews>
  <sheetFormatPr defaultColWidth="8.66015625" defaultRowHeight="15" zeroHeight="false" outlineLevelRow="0" outlineLevelCol="0"/>
  <cols>
    <col collapsed="false" customWidth="true" hidden="false" outlineLevel="0" max="1" min="1" style="2" width="12.5"/>
    <col collapsed="false" customWidth="false" hidden="false" outlineLevel="0" max="257" min="2" style="2" width="8.66"/>
  </cols>
  <sheetData>
    <row r="1" customFormat="false" ht="15" hidden="false" customHeight="false" outlineLevel="0" collapsed="false">
      <c r="A1" s="1" t="s">
        <v>26</v>
      </c>
    </row>
    <row r="2" customFormat="false" ht="15" hidden="false" customHeight="false" outlineLevel="0" collapsed="false">
      <c r="A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</row>
    <row r="3" customFormat="false" ht="15" hidden="false" customHeight="false" outlineLevel="0" collapsed="false">
      <c r="A3" s="11" t="s">
        <v>27</v>
      </c>
      <c r="B3" s="12" t="s">
        <v>9</v>
      </c>
      <c r="C3" s="11"/>
      <c r="D3" s="11" t="s">
        <v>28</v>
      </c>
      <c r="E3" s="11" t="s">
        <v>28</v>
      </c>
      <c r="F3" s="11" t="s">
        <v>28</v>
      </c>
      <c r="G3" s="11"/>
      <c r="H3" s="11" t="s">
        <v>29</v>
      </c>
      <c r="I3" s="11" t="s">
        <v>29</v>
      </c>
      <c r="J3" s="11" t="s">
        <v>29</v>
      </c>
      <c r="K3" s="11" t="s">
        <v>30</v>
      </c>
      <c r="L3" s="13"/>
      <c r="M3" s="13"/>
      <c r="N3" s="13"/>
      <c r="O3" s="11"/>
      <c r="P3" s="7" t="s">
        <v>31</v>
      </c>
      <c r="Q3" s="7"/>
      <c r="R3" s="7"/>
      <c r="S3" s="11" t="s">
        <v>5</v>
      </c>
      <c r="T3" s="11" t="s">
        <v>32</v>
      </c>
      <c r="U3" s="11" t="s">
        <v>4</v>
      </c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customFormat="false" ht="15" hidden="false" customHeight="false" outlineLevel="0" collapsed="false">
      <c r="A4" s="7" t="s">
        <v>33</v>
      </c>
      <c r="B4" s="8" t="n">
        <v>0</v>
      </c>
      <c r="C4" s="11"/>
      <c r="D4" s="8" t="n">
        <v>40</v>
      </c>
      <c r="E4" s="8" t="n">
        <v>40</v>
      </c>
      <c r="F4" s="8" t="n">
        <v>40</v>
      </c>
      <c r="G4" s="11"/>
      <c r="H4" s="11" t="n">
        <f aca="false">D4-G13</f>
        <v>19.0984859466553</v>
      </c>
      <c r="I4" s="11" t="n">
        <f aca="false">E4-G13</f>
        <v>19.0984859466553</v>
      </c>
      <c r="J4" s="11" t="n">
        <f aca="false">F4-G13</f>
        <v>19.0984859466553</v>
      </c>
      <c r="K4" s="11" t="n">
        <f aca="false">AVERAGE(H4:J4)</f>
        <v>19.0984859466553</v>
      </c>
      <c r="L4" s="11" t="n">
        <f aca="false">$K$4-H4</f>
        <v>0</v>
      </c>
      <c r="M4" s="11" t="n">
        <f aca="false">$K$4-I4</f>
        <v>0</v>
      </c>
      <c r="N4" s="11" t="n">
        <f aca="false">$K$4-J4</f>
        <v>0</v>
      </c>
      <c r="O4" s="11"/>
      <c r="P4" s="11" t="n">
        <f aca="false">POWER(2,L4)</f>
        <v>1</v>
      </c>
      <c r="Q4" s="11" t="n">
        <f aca="false">POWER(2,M4)</f>
        <v>1</v>
      </c>
      <c r="R4" s="11" t="n">
        <f aca="false">POWER(2,N4)</f>
        <v>1</v>
      </c>
      <c r="S4" s="11"/>
      <c r="T4" s="11" t="n">
        <f aca="false">AVERAGE(P4:R4)</f>
        <v>1</v>
      </c>
      <c r="U4" s="11" t="n">
        <f aca="false">STDEV(P4:R4)</f>
        <v>0</v>
      </c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customFormat="false" ht="15" hidden="false" customHeight="false" outlineLevel="0" collapsed="false">
      <c r="A5" s="7"/>
      <c r="B5" s="8" t="n">
        <v>6</v>
      </c>
      <c r="C5" s="11"/>
      <c r="D5" s="8" t="n">
        <v>27.1251594543457</v>
      </c>
      <c r="E5" s="8" t="n">
        <v>26.7273029327392</v>
      </c>
      <c r="F5" s="8" t="n">
        <v>27.0648006439208</v>
      </c>
      <c r="G5" s="11"/>
      <c r="H5" s="11" t="n">
        <f aca="false">D5-G14</f>
        <v>12.9426172892253</v>
      </c>
      <c r="I5" s="11" t="n">
        <f aca="false">E5-G14</f>
        <v>12.5447607676188</v>
      </c>
      <c r="J5" s="11" t="n">
        <f aca="false">F5-G14</f>
        <v>12.8822584788004</v>
      </c>
      <c r="K5" s="11"/>
      <c r="L5" s="11" t="n">
        <f aca="false">$K$4-H5</f>
        <v>6.15586865743002</v>
      </c>
      <c r="M5" s="11" t="n">
        <f aca="false">$K$4-I5</f>
        <v>6.55372517903652</v>
      </c>
      <c r="N5" s="11" t="n">
        <f aca="false">$K$4-J5</f>
        <v>6.21622746785492</v>
      </c>
      <c r="O5" s="11"/>
      <c r="P5" s="11" t="n">
        <f aca="false">POWER(2,L5)</f>
        <v>71.3019020508861</v>
      </c>
      <c r="Q5" s="11" t="n">
        <f aca="false">POWER(2,M5)</f>
        <v>93.9437435286367</v>
      </c>
      <c r="R5" s="11" t="n">
        <f aca="false">POWER(2,N5)</f>
        <v>74.3482803160431</v>
      </c>
      <c r="S5" s="11"/>
      <c r="T5" s="11" t="n">
        <f aca="false">AVERAGE(P5:R5)</f>
        <v>79.8646419651886</v>
      </c>
      <c r="U5" s="11" t="n">
        <f aca="false">STDEV(P5:R5)</f>
        <v>12.2876332448124</v>
      </c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</row>
    <row r="6" customFormat="false" ht="15" hidden="false" customHeight="false" outlineLevel="0" collapsed="false">
      <c r="A6" s="7"/>
      <c r="B6" s="8" t="n">
        <v>12</v>
      </c>
      <c r="C6" s="11"/>
      <c r="D6" s="8" t="n">
        <v>26.0954051971435</v>
      </c>
      <c r="E6" s="8" t="n">
        <v>27.9424621582031</v>
      </c>
      <c r="F6" s="8" t="n">
        <v>26.1345935821533</v>
      </c>
      <c r="G6" s="11"/>
      <c r="H6" s="11" t="n">
        <f aca="false">D6-G15</f>
        <v>10.6204391479492</v>
      </c>
      <c r="I6" s="11" t="n">
        <f aca="false">E6-G15</f>
        <v>12.4674961090088</v>
      </c>
      <c r="J6" s="11" t="n">
        <f aca="false">F6-G15</f>
        <v>10.659627532959</v>
      </c>
      <c r="K6" s="11"/>
      <c r="L6" s="11" t="n">
        <f aca="false">$K$4-H6</f>
        <v>8.47804679870611</v>
      </c>
      <c r="M6" s="11" t="n">
        <f aca="false">$K$4-I6</f>
        <v>6.63098983764651</v>
      </c>
      <c r="N6" s="11" t="n">
        <f aca="false">$K$4-J6</f>
        <v>8.43885841369631</v>
      </c>
      <c r="O6" s="11"/>
      <c r="P6" s="11" t="n">
        <f aca="false">POWER(2,L6)</f>
        <v>356.571305463169</v>
      </c>
      <c r="Q6" s="11" t="n">
        <f aca="false">POWER(2,M6)</f>
        <v>99.1121374161964</v>
      </c>
      <c r="R6" s="11" t="n">
        <f aca="false">POWER(2,N6)</f>
        <v>347.016009787321</v>
      </c>
      <c r="S6" s="11" t="n">
        <f aca="false">_xlfn.T.TEST(P6:R6,P9:R9,2,1)</f>
        <v>0.207848351312122</v>
      </c>
      <c r="T6" s="11" t="n">
        <f aca="false">AVERAGE(P6:R6)</f>
        <v>267.566484222229</v>
      </c>
      <c r="U6" s="11" t="n">
        <f aca="false">STDEV(P6:R6)</f>
        <v>145.963954924661</v>
      </c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customFormat="false" ht="15" hidden="false" customHeight="false" outlineLevel="0" collapsed="false">
      <c r="A7" s="7"/>
      <c r="B7" s="8" t="n">
        <v>24</v>
      </c>
      <c r="C7" s="11"/>
      <c r="D7" s="8" t="n">
        <v>30.3143939971924</v>
      </c>
      <c r="E7" s="8" t="n">
        <v>30.0088882446289</v>
      </c>
      <c r="F7" s="8" t="n">
        <v>30.4360340118408</v>
      </c>
      <c r="G7" s="11"/>
      <c r="H7" s="11" t="n">
        <f aca="false">D7-G16</f>
        <v>9.92356936136882</v>
      </c>
      <c r="I7" s="11" t="n">
        <f aca="false">E7-G16</f>
        <v>9.61806360880534</v>
      </c>
      <c r="J7" s="11" t="n">
        <f aca="false">F7-G16</f>
        <v>10.0452093760172</v>
      </c>
      <c r="K7" s="11"/>
      <c r="L7" s="11" t="n">
        <f aca="false">$K$4-H7</f>
        <v>9.17491658528646</v>
      </c>
      <c r="M7" s="11" t="n">
        <f aca="false">$K$4-I7</f>
        <v>9.48042233784993</v>
      </c>
      <c r="N7" s="11" t="n">
        <f aca="false">$K$4-J7</f>
        <v>9.05327657063804</v>
      </c>
      <c r="O7" s="11"/>
      <c r="P7" s="11" t="n">
        <f aca="false">POWER(2,L7)</f>
        <v>577.996355312043</v>
      </c>
      <c r="Q7" s="11" t="n">
        <f aca="false">POWER(2,M7)</f>
        <v>714.317837606087</v>
      </c>
      <c r="R7" s="11" t="n">
        <f aca="false">POWER(2,N7)</f>
        <v>531.260842672684</v>
      </c>
      <c r="S7" s="11" t="n">
        <f aca="false">_xlfn.T.TEST(P7:R7,P11:R11,2,1)</f>
        <v>0.00659878867798154</v>
      </c>
      <c r="T7" s="11" t="n">
        <f aca="false">AVERAGE(P7:R7)</f>
        <v>607.858345196938</v>
      </c>
      <c r="U7" s="11" t="n">
        <f aca="false">STDEV(P7:R7)</f>
        <v>95.1118797965121</v>
      </c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customFormat="false" ht="15" hidden="false" customHeight="false" outlineLevel="0" collapsed="false">
      <c r="A8" s="14" t="s">
        <v>34</v>
      </c>
      <c r="B8" s="8" t="n">
        <v>0</v>
      </c>
      <c r="C8" s="11"/>
      <c r="D8" s="8" t="n">
        <v>40</v>
      </c>
      <c r="E8" s="8" t="n">
        <v>40</v>
      </c>
      <c r="F8" s="8" t="n">
        <v>40</v>
      </c>
      <c r="G8" s="11"/>
      <c r="H8" s="11" t="n">
        <f aca="false">D8-G17</f>
        <v>26.8418375651042</v>
      </c>
      <c r="I8" s="11" t="n">
        <f aca="false">E8-G17</f>
        <v>26.8418375651042</v>
      </c>
      <c r="J8" s="11" t="n">
        <f aca="false">F8-G17</f>
        <v>26.8418375651042</v>
      </c>
      <c r="K8" s="11"/>
      <c r="L8" s="11" t="n">
        <f aca="false">$K$4-H8</f>
        <v>-7.74335161844889</v>
      </c>
      <c r="M8" s="11" t="n">
        <f aca="false">$K$4-I8</f>
        <v>-7.74335161844889</v>
      </c>
      <c r="N8" s="11" t="n">
        <f aca="false">$K$4-J8</f>
        <v>-7.74335161844889</v>
      </c>
      <c r="O8" s="11"/>
      <c r="P8" s="11" t="n">
        <f aca="false">POWER(2,L8)</f>
        <v>0.0046667968480557</v>
      </c>
      <c r="Q8" s="11" t="n">
        <f aca="false">POWER(2,M8)</f>
        <v>0.0046667968480557</v>
      </c>
      <c r="R8" s="11" t="n">
        <f aca="false">POWER(2,N8)</f>
        <v>0.0046667968480557</v>
      </c>
      <c r="S8" s="11"/>
      <c r="T8" s="11" t="n">
        <f aca="false">AVERAGE(P8:R8)</f>
        <v>0.0046667968480557</v>
      </c>
      <c r="U8" s="11" t="n">
        <f aca="false">STDEV(P8:R8)</f>
        <v>0</v>
      </c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9" customFormat="false" ht="15" hidden="false" customHeight="false" outlineLevel="0" collapsed="false">
      <c r="A9" s="14"/>
      <c r="B9" s="8" t="n">
        <v>6</v>
      </c>
      <c r="C9" s="11"/>
      <c r="D9" s="8" t="n">
        <v>24.5106964111328</v>
      </c>
      <c r="E9" s="8" t="n">
        <v>24.8745517730712</v>
      </c>
      <c r="F9" s="8" t="n">
        <v>24.3435459136962</v>
      </c>
      <c r="G9" s="11"/>
      <c r="H9" s="11" t="n">
        <f aca="false">D9-G18</f>
        <v>11.9535722732544</v>
      </c>
      <c r="I9" s="11" t="n">
        <f aca="false">E9-G18</f>
        <v>12.3174276351928</v>
      </c>
      <c r="J9" s="11" t="n">
        <f aca="false">F9-G18</f>
        <v>11.7864217758178</v>
      </c>
      <c r="K9" s="11"/>
      <c r="L9" s="11" t="n">
        <f aca="false">$K$4-H9</f>
        <v>7.14491367340089</v>
      </c>
      <c r="M9" s="11" t="n">
        <f aca="false">$K$4-I9</f>
        <v>6.78105831146249</v>
      </c>
      <c r="N9" s="11" t="n">
        <f aca="false">$K$4-J9</f>
        <v>7.31206417083749</v>
      </c>
      <c r="O9" s="11"/>
      <c r="P9" s="11" t="n">
        <f aca="false">POWER(2,L9)</f>
        <v>141.525054931426</v>
      </c>
      <c r="Q9" s="11" t="n">
        <f aca="false">POWER(2,M9)</f>
        <v>109.9770216415</v>
      </c>
      <c r="R9" s="11" t="n">
        <f aca="false">POWER(2,N9)</f>
        <v>158.909787039267</v>
      </c>
      <c r="S9" s="11"/>
      <c r="T9" s="11" t="n">
        <f aca="false">AVERAGE(P9:R9)</f>
        <v>136.803954537398</v>
      </c>
      <c r="U9" s="11" t="n">
        <f aca="false">STDEV(P9:R9)</f>
        <v>24.8056540745471</v>
      </c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</row>
    <row r="10" customFormat="false" ht="15" hidden="false" customHeight="false" outlineLevel="0" collapsed="false">
      <c r="A10" s="14"/>
      <c r="B10" s="8" t="n">
        <v>12</v>
      </c>
      <c r="C10" s="11"/>
      <c r="D10" s="8" t="n">
        <v>23.6118030548095</v>
      </c>
      <c r="E10" s="8" t="n">
        <v>23.5826549530029</v>
      </c>
      <c r="F10" s="8" t="n">
        <v>24.0576992034912</v>
      </c>
      <c r="G10" s="11"/>
      <c r="H10" s="11" t="n">
        <f aca="false">D10-G19</f>
        <v>9.74470965067538</v>
      </c>
      <c r="I10" s="11" t="n">
        <f aca="false">E10-G19</f>
        <v>9.71556154886879</v>
      </c>
      <c r="J10" s="11" t="n">
        <f aca="false">F10-G19</f>
        <v>10.1906057993571</v>
      </c>
      <c r="K10" s="11"/>
      <c r="L10" s="11" t="n">
        <f aca="false">$K$4-H10</f>
        <v>9.35377629597989</v>
      </c>
      <c r="M10" s="11" t="n">
        <f aca="false">$K$4-I10</f>
        <v>9.38292439778649</v>
      </c>
      <c r="N10" s="11" t="n">
        <f aca="false">$K$4-J10</f>
        <v>8.90788014729819</v>
      </c>
      <c r="O10" s="11"/>
      <c r="P10" s="11" t="n">
        <f aca="false">POWER(2,L10)</f>
        <v>654.285412721567</v>
      </c>
      <c r="Q10" s="11" t="n">
        <f aca="false">POWER(2,M10)</f>
        <v>667.638988941845</v>
      </c>
      <c r="R10" s="11" t="n">
        <f aca="false">POWER(2,N10)</f>
        <v>480.329347320151</v>
      </c>
      <c r="S10" s="11"/>
      <c r="T10" s="11" t="n">
        <f aca="false">AVERAGE(P10:R10)</f>
        <v>600.751249661187</v>
      </c>
      <c r="U10" s="11" t="n">
        <f aca="false">STDEV(P10:R10)</f>
        <v>104.501939800385</v>
      </c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</row>
    <row r="11" customFormat="false" ht="15" hidden="false" customHeight="false" outlineLevel="0" collapsed="false">
      <c r="A11" s="14"/>
      <c r="B11" s="8" t="n">
        <v>24</v>
      </c>
      <c r="C11" s="11"/>
      <c r="D11" s="8" t="n">
        <v>31.4649181365967</v>
      </c>
      <c r="E11" s="8" t="n">
        <v>31.3397033691406</v>
      </c>
      <c r="F11" s="8" t="n">
        <v>31.2161903381348</v>
      </c>
      <c r="G11" s="11"/>
      <c r="H11" s="11" t="n">
        <f aca="false">D11-G20</f>
        <v>8.03772036234538</v>
      </c>
      <c r="I11" s="11" t="n">
        <f aca="false">E11-G20</f>
        <v>7.9125055948893</v>
      </c>
      <c r="J11" s="11" t="n">
        <f aca="false">F11-G20</f>
        <v>7.78899256388347</v>
      </c>
      <c r="K11" s="11"/>
      <c r="L11" s="11" t="n">
        <f aca="false">$K$4-H11</f>
        <v>11.0607655843099</v>
      </c>
      <c r="M11" s="11" t="n">
        <f aca="false">$K$4-I11</f>
        <v>11.185980351766</v>
      </c>
      <c r="N11" s="11" t="n">
        <f aca="false">$K$4-J11</f>
        <v>11.3094933827718</v>
      </c>
      <c r="O11" s="11"/>
      <c r="P11" s="11" t="n">
        <f aca="false">POWER(2,L11)</f>
        <v>2136.1031275416</v>
      </c>
      <c r="Q11" s="11" t="n">
        <f aca="false">POWER(2,M11)</f>
        <v>2329.78377686661</v>
      </c>
      <c r="R11" s="11" t="n">
        <f aca="false">POWER(2,N11)</f>
        <v>2538.02995760017</v>
      </c>
      <c r="S11" s="11"/>
      <c r="T11" s="11" t="n">
        <f aca="false">AVERAGE(P11:R11)</f>
        <v>2334.63895400279</v>
      </c>
      <c r="U11" s="11" t="n">
        <f aca="false">STDEV(P11:R11)</f>
        <v>201.00739722458</v>
      </c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</row>
    <row r="12" customFormat="false" ht="15" hidden="false" customHeight="false" outlineLevel="0" collapsed="false">
      <c r="A12" s="11" t="s">
        <v>35</v>
      </c>
      <c r="B12" s="11"/>
      <c r="C12" s="11"/>
      <c r="D12" s="11"/>
      <c r="E12" s="11"/>
      <c r="F12" s="11"/>
      <c r="G12" s="11" t="s">
        <v>25</v>
      </c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customFormat="false" ht="15" hidden="false" customHeight="false" outlineLevel="0" collapsed="false">
      <c r="A13" s="7" t="s">
        <v>33</v>
      </c>
      <c r="B13" s="8" t="n">
        <v>0</v>
      </c>
      <c r="C13" s="11"/>
      <c r="D13" s="8" t="n">
        <v>20.7079238891602</v>
      </c>
      <c r="E13" s="8" t="n">
        <v>21.2452793121338</v>
      </c>
      <c r="F13" s="8" t="n">
        <v>20.7513389587402</v>
      </c>
      <c r="G13" s="11" t="n">
        <f aca="false">AVERAGE(D13:F13)</f>
        <v>20.9015140533447</v>
      </c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customFormat="false" ht="15" hidden="false" customHeight="false" outlineLevel="0" collapsed="false">
      <c r="A14" s="7"/>
      <c r="B14" s="8" t="n">
        <v>6</v>
      </c>
      <c r="C14" s="11"/>
      <c r="D14" s="8" t="n">
        <v>14.4483118057251</v>
      </c>
      <c r="E14" s="8" t="n">
        <v>14.0863342285156</v>
      </c>
      <c r="F14" s="8" t="n">
        <v>14.0129804611206</v>
      </c>
      <c r="G14" s="11" t="n">
        <f aca="false">AVERAGE(D14:F14)</f>
        <v>14.1825421651204</v>
      </c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customFormat="false" ht="15" hidden="false" customHeight="false" outlineLevel="0" collapsed="false">
      <c r="A15" s="7"/>
      <c r="B15" s="8" t="n">
        <v>12</v>
      </c>
      <c r="C15" s="11"/>
      <c r="D15" s="8" t="n">
        <v>15.5274600982666</v>
      </c>
      <c r="E15" s="8" t="n">
        <v>15.4466781616211</v>
      </c>
      <c r="F15" s="8" t="n">
        <v>15.4507598876953</v>
      </c>
      <c r="G15" s="11" t="n">
        <f aca="false">AVERAGE(D15:F15)</f>
        <v>15.4749660491943</v>
      </c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customFormat="false" ht="15" hidden="false" customHeight="false" outlineLevel="0" collapsed="false">
      <c r="A16" s="7"/>
      <c r="B16" s="8" t="n">
        <v>24</v>
      </c>
      <c r="C16" s="11"/>
      <c r="D16" s="8" t="n">
        <v>20.3783740997314</v>
      </c>
      <c r="E16" s="8" t="n">
        <v>20.3592567443848</v>
      </c>
      <c r="F16" s="8" t="n">
        <v>20.4348430633545</v>
      </c>
      <c r="G16" s="11" t="n">
        <f aca="false">AVERAGE(D16:F16)</f>
        <v>20.3908246358236</v>
      </c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customFormat="false" ht="15" hidden="false" customHeight="false" outlineLevel="0" collapsed="false">
      <c r="A17" s="14" t="s">
        <v>34</v>
      </c>
      <c r="B17" s="8" t="n">
        <v>0</v>
      </c>
      <c r="C17" s="11"/>
      <c r="D17" s="8" t="n">
        <v>12.8116540908813</v>
      </c>
      <c r="E17" s="8" t="n">
        <v>13.6964273452759</v>
      </c>
      <c r="F17" s="8" t="n">
        <v>12.9664058685303</v>
      </c>
      <c r="G17" s="11" t="n">
        <f aca="false">AVERAGE(D17:F17)</f>
        <v>13.1581624348958</v>
      </c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customFormat="false" ht="15" hidden="false" customHeight="false" outlineLevel="0" collapsed="false">
      <c r="A18" s="14"/>
      <c r="B18" s="8" t="n">
        <v>6</v>
      </c>
      <c r="C18" s="11"/>
      <c r="D18" s="8" t="n">
        <v>12.4649057388306</v>
      </c>
      <c r="E18" s="8" t="n">
        <v>12.7020215988159</v>
      </c>
      <c r="F18" s="8" t="n">
        <v>12.5044450759888</v>
      </c>
      <c r="G18" s="11" t="n">
        <f aca="false">AVERAGE(D18:F18)</f>
        <v>12.5571241378784</v>
      </c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customFormat="false" ht="15" hidden="false" customHeight="false" outlineLevel="0" collapsed="false">
      <c r="A19" s="14"/>
      <c r="B19" s="8" t="n">
        <v>12</v>
      </c>
      <c r="C19" s="11"/>
      <c r="D19" s="8" t="n">
        <v>13.8401823043823</v>
      </c>
      <c r="E19" s="8" t="n">
        <v>13.8918008804321</v>
      </c>
      <c r="F19" s="8" t="n">
        <v>13.8692970275879</v>
      </c>
      <c r="G19" s="11" t="n">
        <f aca="false">AVERAGE(D19:F19)</f>
        <v>13.8670934041341</v>
      </c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customFormat="false" ht="15" hidden="false" customHeight="false" outlineLevel="0" collapsed="false">
      <c r="A20" s="14"/>
      <c r="B20" s="8" t="n">
        <v>24</v>
      </c>
      <c r="C20" s="11"/>
      <c r="D20" s="8" t="n">
        <v>23.5701351165772</v>
      </c>
      <c r="E20" s="8" t="n">
        <v>23.3687877655029</v>
      </c>
      <c r="F20" s="8" t="n">
        <v>23.3426704406738</v>
      </c>
      <c r="G20" s="11" t="n">
        <f aca="false">AVERAGE(D20:F20)</f>
        <v>23.4271977742513</v>
      </c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</sheetData>
  <mergeCells count="6">
    <mergeCell ref="L3:N3"/>
    <mergeCell ref="P3:R3"/>
    <mergeCell ref="A4:A7"/>
    <mergeCell ref="A8:A11"/>
    <mergeCell ref="A13:A16"/>
    <mergeCell ref="A17:A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9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1" activeCellId="0" sqref="A1"/>
    </sheetView>
  </sheetViews>
  <sheetFormatPr defaultColWidth="8.66015625" defaultRowHeight="15" zeroHeight="false" outlineLevelRow="0" outlineLevelCol="0"/>
  <cols>
    <col collapsed="false" customWidth="true" hidden="false" outlineLevel="0" max="1" min="1" style="2" width="11.5"/>
    <col collapsed="false" customWidth="false" hidden="false" outlineLevel="0" max="2" min="2" style="2" width="8.66"/>
    <col collapsed="false" customWidth="true" hidden="false" outlineLevel="0" max="3" min="3" style="2" width="13.66"/>
    <col collapsed="false" customWidth="true" hidden="false" outlineLevel="0" max="4" min="4" style="2" width="12.58"/>
    <col collapsed="false" customWidth="true" hidden="false" outlineLevel="0" max="5" min="5" style="2" width="14.5"/>
    <col collapsed="false" customWidth="true" hidden="false" outlineLevel="0" max="6" min="6" style="2" width="14.07"/>
    <col collapsed="false" customWidth="true" hidden="false" outlineLevel="0" max="7" min="7" style="2" width="11.5"/>
    <col collapsed="false" customWidth="true" hidden="false" outlineLevel="0" max="8" min="8" style="2" width="11.83"/>
    <col collapsed="false" customWidth="true" hidden="false" outlineLevel="0" max="9" min="9" style="2" width="11.99"/>
    <col collapsed="false" customWidth="true" hidden="false" outlineLevel="0" max="10" min="10" style="2" width="12.99"/>
    <col collapsed="false" customWidth="false" hidden="false" outlineLevel="0" max="257" min="11" style="2" width="8.66"/>
  </cols>
  <sheetData>
    <row r="1" customFormat="false" ht="15" hidden="false" customHeight="false" outlineLevel="0" collapsed="false">
      <c r="A1" s="1" t="s">
        <v>3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customFormat="false" ht="15" hidden="false" customHeight="true" outlineLevel="0" collapsed="false">
      <c r="A2" s="1"/>
      <c r="B2" s="1"/>
      <c r="C2" s="1"/>
      <c r="D2" s="6" t="s">
        <v>6</v>
      </c>
      <c r="E2" s="6"/>
      <c r="F2" s="6"/>
      <c r="G2" s="15" t="s">
        <v>7</v>
      </c>
      <c r="H2" s="15"/>
      <c r="I2" s="15"/>
      <c r="J2" s="1"/>
      <c r="K2" s="1"/>
      <c r="L2" s="1"/>
      <c r="N2" s="6" t="s">
        <v>37</v>
      </c>
      <c r="O2" s="6"/>
      <c r="P2" s="6"/>
      <c r="Q2" s="6"/>
      <c r="R2" s="1" t="s">
        <v>30</v>
      </c>
    </row>
    <row r="3" customFormat="false" ht="15" hidden="false" customHeight="false" outlineLevel="0" collapsed="false">
      <c r="A3" s="1"/>
      <c r="B3" s="1"/>
      <c r="C3" s="1" t="s">
        <v>38</v>
      </c>
      <c r="D3" s="1" t="n">
        <v>2022343</v>
      </c>
      <c r="E3" s="1" t="n">
        <v>2148524</v>
      </c>
      <c r="F3" s="1" t="n">
        <v>2045434</v>
      </c>
      <c r="G3" s="1" t="n">
        <v>602114</v>
      </c>
      <c r="H3" s="1" t="n">
        <v>653114</v>
      </c>
      <c r="I3" s="1" t="n">
        <v>664772</v>
      </c>
      <c r="J3" s="1"/>
      <c r="K3" s="1"/>
      <c r="L3" s="1"/>
      <c r="M3" s="1" t="n">
        <v>1</v>
      </c>
      <c r="N3" s="16" t="n">
        <v>0.0722</v>
      </c>
      <c r="O3" s="16" t="n">
        <v>0.0734</v>
      </c>
      <c r="P3" s="16" t="n">
        <v>0.0734</v>
      </c>
      <c r="Q3" s="16" t="n">
        <v>0.0764</v>
      </c>
      <c r="R3" s="16" t="n">
        <v>0.07385</v>
      </c>
    </row>
    <row r="4" customFormat="false" ht="15" hidden="false" customHeight="false" outlineLevel="0" collapsed="false">
      <c r="A4" s="1"/>
      <c r="B4" s="1"/>
      <c r="C4" s="1" t="s">
        <v>39</v>
      </c>
      <c r="D4" s="1" t="n">
        <v>7311527296</v>
      </c>
      <c r="E4" s="1" t="n">
        <v>6786807296</v>
      </c>
      <c r="F4" s="1" t="n">
        <v>7388455904</v>
      </c>
      <c r="G4" s="1" t="n">
        <v>4041191684</v>
      </c>
      <c r="H4" s="1" t="n">
        <v>3816550976</v>
      </c>
      <c r="I4" s="1" t="n">
        <v>3015253568</v>
      </c>
      <c r="J4" s="1"/>
      <c r="K4" s="1"/>
      <c r="L4" s="1"/>
      <c r="M4" s="1" t="n">
        <v>1</v>
      </c>
      <c r="N4" s="16" t="n">
        <v>0.0893</v>
      </c>
      <c r="O4" s="16" t="n">
        <v>0.0926</v>
      </c>
      <c r="P4" s="16" t="n">
        <v>0.0931</v>
      </c>
      <c r="Q4" s="16" t="n">
        <v>0.092</v>
      </c>
      <c r="R4" s="16" t="n">
        <v>0.09175</v>
      </c>
    </row>
    <row r="5" customFormat="false" ht="15" hidden="false" customHeight="false" outlineLevel="0" collapsed="false">
      <c r="A5" s="1"/>
      <c r="B5" s="1"/>
      <c r="C5" s="1" t="s">
        <v>40</v>
      </c>
      <c r="D5" s="1" t="n">
        <v>940853641</v>
      </c>
      <c r="E5" s="1" t="n">
        <v>1106691286</v>
      </c>
      <c r="F5" s="1" t="n">
        <v>962674459</v>
      </c>
      <c r="G5" s="1" t="n">
        <v>418447815</v>
      </c>
      <c r="H5" s="1" t="n">
        <v>408133144</v>
      </c>
      <c r="I5" s="1" t="n">
        <v>370055921</v>
      </c>
      <c r="J5" s="1"/>
      <c r="K5" s="1"/>
      <c r="L5" s="1"/>
      <c r="M5" s="1" t="n">
        <v>1</v>
      </c>
      <c r="N5" s="16" t="n">
        <v>0.1041</v>
      </c>
      <c r="O5" s="16" t="n">
        <v>0.105</v>
      </c>
      <c r="P5" s="16" t="n">
        <v>0.1063</v>
      </c>
      <c r="Q5" s="16" t="n">
        <v>0.1091</v>
      </c>
      <c r="R5" s="16" t="n">
        <v>0.106125</v>
      </c>
    </row>
    <row r="6" customFormat="false" ht="15" hidden="false" customHeight="false" outlineLevel="0" collapsed="false">
      <c r="A6" s="1"/>
      <c r="B6" s="1"/>
      <c r="C6" s="1" t="s">
        <v>41</v>
      </c>
      <c r="D6" s="1" t="n">
        <v>567645471</v>
      </c>
      <c r="E6" s="1" t="n">
        <v>656691471</v>
      </c>
      <c r="F6" s="1" t="n">
        <v>553200551</v>
      </c>
      <c r="G6" s="1" t="n">
        <v>238780147</v>
      </c>
      <c r="H6" s="1" t="n">
        <v>271012143</v>
      </c>
      <c r="I6" s="1" t="n">
        <v>248489737</v>
      </c>
      <c r="J6" s="1"/>
      <c r="K6" s="1"/>
      <c r="L6" s="1"/>
      <c r="M6" s="1" t="n">
        <v>1</v>
      </c>
      <c r="N6" s="16" t="n">
        <v>0.0967</v>
      </c>
      <c r="O6" s="16" t="n">
        <v>0.0957</v>
      </c>
      <c r="P6" s="16" t="n">
        <v>0.096</v>
      </c>
      <c r="Q6" s="16" t="n">
        <v>0.0969</v>
      </c>
      <c r="R6" s="16" t="n">
        <v>0.096325</v>
      </c>
    </row>
    <row r="7" customFormat="false" ht="15" hidden="false" customHeight="false" outlineLevel="0" collapsed="false">
      <c r="A7" s="1"/>
      <c r="B7" s="1"/>
      <c r="C7" s="1" t="s">
        <v>42</v>
      </c>
      <c r="D7" s="1" t="n">
        <v>385402362</v>
      </c>
      <c r="E7" s="1" t="n">
        <v>359234945</v>
      </c>
      <c r="F7" s="1" t="n">
        <v>359224166</v>
      </c>
      <c r="G7" s="1" t="n">
        <v>181694556</v>
      </c>
      <c r="H7" s="1" t="n">
        <v>200039712</v>
      </c>
      <c r="I7" s="1" t="n">
        <v>154928722</v>
      </c>
      <c r="J7" s="1"/>
      <c r="K7" s="1"/>
      <c r="L7" s="1"/>
      <c r="M7" s="1" t="n">
        <v>1</v>
      </c>
      <c r="N7" s="16" t="n">
        <v>0.112</v>
      </c>
      <c r="O7" s="16" t="n">
        <v>0.1128</v>
      </c>
      <c r="P7" s="16" t="n">
        <v>0.1132</v>
      </c>
      <c r="Q7" s="16" t="n">
        <v>0.1148</v>
      </c>
      <c r="R7" s="16" t="n">
        <v>0.1132</v>
      </c>
    </row>
    <row r="8" customFormat="false" ht="15" hidden="false" customHeight="false" outlineLevel="0" collapsed="false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 t="n">
        <v>1</v>
      </c>
      <c r="N8" s="16" t="n">
        <v>0.0914</v>
      </c>
      <c r="O8" s="16" t="n">
        <v>0.0921</v>
      </c>
      <c r="P8" s="16" t="n">
        <v>0.0924</v>
      </c>
      <c r="Q8" s="16" t="n">
        <v>0.0898</v>
      </c>
      <c r="R8" s="16" t="n">
        <v>0.091425</v>
      </c>
    </row>
    <row r="9" customFormat="false" ht="15" hidden="false" customHeight="false" outlineLevel="0" collapsed="false">
      <c r="A9" s="1"/>
      <c r="B9" s="1"/>
      <c r="C9" s="1"/>
      <c r="D9" s="1"/>
      <c r="E9" s="1"/>
      <c r="F9" s="1"/>
      <c r="G9" s="17"/>
      <c r="H9" s="17"/>
      <c r="I9" s="17"/>
      <c r="J9" s="1" t="s">
        <v>25</v>
      </c>
      <c r="K9" s="1"/>
      <c r="L9" s="1"/>
      <c r="M9" s="1" t="n">
        <v>2</v>
      </c>
      <c r="N9" s="18" t="n">
        <v>0.126</v>
      </c>
      <c r="O9" s="18" t="n">
        <v>0.129</v>
      </c>
      <c r="P9" s="18" t="n">
        <v>0.131</v>
      </c>
      <c r="Q9" s="18" t="n">
        <v>0.124</v>
      </c>
      <c r="R9" s="16" t="n">
        <v>0.1275</v>
      </c>
    </row>
    <row r="10" customFormat="false" ht="15" hidden="false" customHeight="false" outlineLevel="0" collapsed="false">
      <c r="A10" s="19"/>
      <c r="B10" s="1"/>
      <c r="C10" s="1" t="s">
        <v>43</v>
      </c>
      <c r="D10" s="1" t="n">
        <f aca="false">D3/R3</f>
        <v>27384468.5172647</v>
      </c>
      <c r="E10" s="1" t="n">
        <f aca="false">E3/R4</f>
        <v>23417155.3133515</v>
      </c>
      <c r="F10" s="1" t="n">
        <f aca="false">F3/R5</f>
        <v>19273818.6101296</v>
      </c>
      <c r="G10" s="1" t="n">
        <f aca="false">G3/R6</f>
        <v>6250859.07085388</v>
      </c>
      <c r="H10" s="1" t="n">
        <f aca="false">H3/R7</f>
        <v>5769558.30388693</v>
      </c>
      <c r="I10" s="1" t="n">
        <f aca="false">I3/R8</f>
        <v>7271227.78233525</v>
      </c>
      <c r="J10" s="1" t="n">
        <f aca="false">AVERAGE(D10:F10)</f>
        <v>23358480.8135819</v>
      </c>
      <c r="K10" s="1"/>
      <c r="L10" s="1"/>
      <c r="M10" s="1" t="n">
        <v>2</v>
      </c>
      <c r="N10" s="18" t="n">
        <v>0.1</v>
      </c>
      <c r="O10" s="18" t="n">
        <v>0.104</v>
      </c>
      <c r="P10" s="18" t="n">
        <v>0.103</v>
      </c>
      <c r="Q10" s="18" t="n">
        <v>0.118</v>
      </c>
      <c r="R10" s="16" t="n">
        <v>0.10625</v>
      </c>
    </row>
    <row r="11" customFormat="false" ht="15" hidden="false" customHeight="false" outlineLevel="0" collapsed="false">
      <c r="A11" s="1"/>
      <c r="B11" s="1"/>
      <c r="C11" s="1" t="s">
        <v>44</v>
      </c>
      <c r="D11" s="1" t="n">
        <f aca="false">D4/R9</f>
        <v>57345312125.4902</v>
      </c>
      <c r="E11" s="1" t="n">
        <f aca="false">E4/R10</f>
        <v>63875833374.1176</v>
      </c>
      <c r="F11" s="1" t="n">
        <f aca="false">F4/R11</f>
        <v>56292997363.8095</v>
      </c>
      <c r="G11" s="1" t="n">
        <f aca="false">G4/R12</f>
        <v>23806725678.9396</v>
      </c>
      <c r="H11" s="1" t="n">
        <f aca="false">H4/R13</f>
        <v>26457892381.2825</v>
      </c>
      <c r="I11" s="1" t="n">
        <f aca="false">I4/R14</f>
        <v>23649047592.1569</v>
      </c>
      <c r="J11" s="1"/>
      <c r="K11" s="1"/>
      <c r="L11" s="1"/>
      <c r="M11" s="1" t="n">
        <v>2</v>
      </c>
      <c r="N11" s="18" t="n">
        <v>0.134</v>
      </c>
      <c r="O11" s="18" t="n">
        <v>0.131</v>
      </c>
      <c r="P11" s="18" t="n">
        <v>0.124</v>
      </c>
      <c r="Q11" s="18" t="n">
        <v>0.136</v>
      </c>
      <c r="R11" s="16" t="n">
        <v>0.13125</v>
      </c>
    </row>
    <row r="12" customFormat="false" ht="15" hidden="false" customHeight="false" outlineLevel="0" collapsed="false">
      <c r="A12" s="1"/>
      <c r="B12" s="1"/>
      <c r="C12" s="1" t="s">
        <v>45</v>
      </c>
      <c r="D12" s="1" t="n">
        <f aca="false">D5/R15</f>
        <v>5263516872.72727</v>
      </c>
      <c r="E12" s="1" t="n">
        <f aca="false">E5/R16</f>
        <v>5809403076.11549</v>
      </c>
      <c r="F12" s="1" t="n">
        <f aca="false">F5/R17</f>
        <v>4831490383.93977</v>
      </c>
      <c r="G12" s="1" t="n">
        <f aca="false">G5/R18</f>
        <v>1769335369.97886</v>
      </c>
      <c r="H12" s="1" t="n">
        <f aca="false">H5/R19</f>
        <v>1857261178.61206</v>
      </c>
      <c r="I12" s="1" t="n">
        <f aca="false">I5/R20</f>
        <v>1499720044.57953</v>
      </c>
      <c r="J12" s="1"/>
      <c r="K12" s="1"/>
      <c r="L12" s="1"/>
      <c r="M12" s="1" t="n">
        <v>2</v>
      </c>
      <c r="N12" s="18" t="n">
        <v>0.173</v>
      </c>
      <c r="O12" s="18" t="n">
        <v>0.166</v>
      </c>
      <c r="P12" s="18" t="n">
        <v>0.166</v>
      </c>
      <c r="Q12" s="18" t="n">
        <v>0.174</v>
      </c>
      <c r="R12" s="16" t="n">
        <v>0.16975</v>
      </c>
    </row>
    <row r="13" customFormat="false" ht="15" hidden="false" customHeight="false" outlineLevel="0" collapsed="false">
      <c r="A13" s="1"/>
      <c r="B13" s="1"/>
      <c r="C13" s="1" t="s">
        <v>46</v>
      </c>
      <c r="D13" s="1" t="n">
        <f aca="false">D6/R21</f>
        <v>4469649377.95276</v>
      </c>
      <c r="E13" s="1" t="n">
        <f aca="false">E6/R22</f>
        <v>4209560711.53846</v>
      </c>
      <c r="F13" s="1" t="n">
        <f aca="false">F6/R23</f>
        <v>3383489608.56269</v>
      </c>
      <c r="G13" s="1" t="n">
        <f aca="false">G6/R24</f>
        <v>1256737615.78947</v>
      </c>
      <c r="H13" s="1" t="n">
        <f aca="false">H6/R25</f>
        <v>1325242753.05623</v>
      </c>
      <c r="I13" s="1" t="n">
        <f aca="false">I6/R26</f>
        <v>1325278597.33333</v>
      </c>
      <c r="J13" s="1"/>
      <c r="K13" s="1"/>
      <c r="L13" s="1"/>
      <c r="M13" s="1" t="n">
        <v>2</v>
      </c>
      <c r="N13" s="18" t="n">
        <v>0.138</v>
      </c>
      <c r="O13" s="18" t="n">
        <v>0.142</v>
      </c>
      <c r="P13" s="18" t="n">
        <v>0.148</v>
      </c>
      <c r="Q13" s="18" t="n">
        <v>0.149</v>
      </c>
      <c r="R13" s="16" t="n">
        <v>0.14425</v>
      </c>
    </row>
    <row r="14" customFormat="false" ht="15" hidden="false" customHeight="false" outlineLevel="0" collapsed="false">
      <c r="A14" s="1"/>
      <c r="B14" s="1"/>
      <c r="C14" s="1" t="s">
        <v>47</v>
      </c>
      <c r="D14" s="1" t="n">
        <f aca="false">D7/R27</f>
        <v>2676405291.66667</v>
      </c>
      <c r="E14" s="1" t="n">
        <f aca="false">E7/R28</f>
        <v>2262897291.33858</v>
      </c>
      <c r="F14" s="1" t="n">
        <f aca="false">F7/R29</f>
        <v>2879552432.86573</v>
      </c>
      <c r="G14" s="1" t="n">
        <f aca="false">G7/R30</f>
        <v>849039981.308411</v>
      </c>
      <c r="H14" s="1" t="n">
        <f aca="false">H7/R31</f>
        <v>1099119296.7033</v>
      </c>
      <c r="I14" s="1" t="n">
        <f aca="false">I7/R32</f>
        <v>1077765022.6087</v>
      </c>
      <c r="J14" s="1"/>
      <c r="K14" s="1"/>
      <c r="L14" s="1"/>
      <c r="M14" s="1" t="n">
        <v>2</v>
      </c>
      <c r="N14" s="18" t="n">
        <v>0.126</v>
      </c>
      <c r="O14" s="18" t="n">
        <v>0.129</v>
      </c>
      <c r="P14" s="18" t="n">
        <v>0.131</v>
      </c>
      <c r="Q14" s="18" t="n">
        <v>0.124</v>
      </c>
      <c r="R14" s="16" t="n">
        <v>0.1275</v>
      </c>
    </row>
    <row r="15" customFormat="false" ht="15" hidden="false" customHeight="false" outlineLevel="0" collapsed="false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 t="n">
        <v>3</v>
      </c>
      <c r="N15" s="1" t="n">
        <v>0.174</v>
      </c>
      <c r="O15" s="1" t="n">
        <v>0.183</v>
      </c>
      <c r="P15" s="1" t="n">
        <v>0.177</v>
      </c>
      <c r="Q15" s="1" t="n">
        <v>0.181</v>
      </c>
      <c r="R15" s="19" t="n">
        <f aca="false">AVERAGE(N15:Q15)</f>
        <v>0.17875</v>
      </c>
    </row>
    <row r="16" customFormat="false" ht="15" hidden="false" customHeight="false" outlineLevel="0" collapsed="false">
      <c r="A16" s="1"/>
      <c r="B16" s="7" t="s">
        <v>48</v>
      </c>
      <c r="C16" s="1" t="s">
        <v>38</v>
      </c>
      <c r="D16" s="1" t="n">
        <f aca="false">D10/$J$10</f>
        <v>1.17235657300717</v>
      </c>
      <c r="E16" s="1" t="n">
        <f aca="false">E10/$J$10</f>
        <v>1.00251191420529</v>
      </c>
      <c r="F16" s="1" t="n">
        <f aca="false">F10/$J$10</f>
        <v>0.825131512787539</v>
      </c>
      <c r="G16" s="1" t="n">
        <f aca="false">G10/$J$10</f>
        <v>0.267605548526053</v>
      </c>
      <c r="H16" s="1" t="n">
        <f aca="false">H10/$J$10</f>
        <v>0.247000579786515</v>
      </c>
      <c r="I16" s="1" t="n">
        <f aca="false">I10/$J$10</f>
        <v>0.31128855683574</v>
      </c>
      <c r="J16" s="1"/>
      <c r="K16" s="1"/>
      <c r="L16" s="1"/>
      <c r="M16" s="1" t="n">
        <v>3</v>
      </c>
      <c r="N16" s="1" t="n">
        <v>0.189</v>
      </c>
      <c r="O16" s="1" t="n">
        <v>0.192</v>
      </c>
      <c r="P16" s="1" t="n">
        <v>0.182</v>
      </c>
      <c r="Q16" s="1" t="n">
        <v>0.199</v>
      </c>
      <c r="R16" s="19" t="n">
        <f aca="false">AVERAGE(N16:Q16)</f>
        <v>0.1905</v>
      </c>
    </row>
    <row r="17" customFormat="false" ht="15" hidden="false" customHeight="false" outlineLevel="0" collapsed="false">
      <c r="A17" s="1"/>
      <c r="B17" s="7"/>
      <c r="C17" s="1" t="s">
        <v>39</v>
      </c>
      <c r="D17" s="1" t="n">
        <f aca="false">D11/$J$10</f>
        <v>2455.01034862449</v>
      </c>
      <c r="E17" s="1" t="n">
        <f aca="false">E11/$J$10</f>
        <v>2734.58851557575</v>
      </c>
      <c r="F17" s="1" t="n">
        <f aca="false">F11/$J$10</f>
        <v>2409.95969785319</v>
      </c>
      <c r="G17" s="1" t="n">
        <f aca="false">G11/$J$10</f>
        <v>1019.18981242552</v>
      </c>
      <c r="H17" s="1" t="n">
        <f aca="false">H11/$J$10</f>
        <v>1132.68891895993</v>
      </c>
      <c r="I17" s="1" t="n">
        <f aca="false">I11/$J$10</f>
        <v>1012.43945532648</v>
      </c>
      <c r="J17" s="1"/>
      <c r="K17" s="1"/>
      <c r="L17" s="1"/>
      <c r="M17" s="1" t="n">
        <v>3</v>
      </c>
      <c r="N17" s="1" t="n">
        <v>0.209</v>
      </c>
      <c r="O17" s="1" t="n">
        <v>0.188</v>
      </c>
      <c r="P17" s="1" t="n">
        <v>0.193</v>
      </c>
      <c r="Q17" s="1" t="n">
        <v>0.207</v>
      </c>
      <c r="R17" s="19" t="n">
        <f aca="false">AVERAGE(N17:Q17)</f>
        <v>0.19925</v>
      </c>
    </row>
    <row r="18" customFormat="false" ht="15" hidden="false" customHeight="false" outlineLevel="0" collapsed="false">
      <c r="A18" s="1"/>
      <c r="B18" s="7"/>
      <c r="C18" s="1" t="s">
        <v>40</v>
      </c>
      <c r="D18" s="1" t="n">
        <f aca="false">D12/$J$10</f>
        <v>225.336438389725</v>
      </c>
      <c r="E18" s="1" t="n">
        <f aca="false">E12/$J$10</f>
        <v>248.706374463256</v>
      </c>
      <c r="F18" s="1" t="n">
        <f aca="false">F12/$J$10</f>
        <v>206.840950937634</v>
      </c>
      <c r="G18" s="1" t="n">
        <f aca="false">G12/$J$10</f>
        <v>75.7470224240811</v>
      </c>
      <c r="H18" s="1" t="n">
        <f aca="false">H12/$J$10</f>
        <v>79.511214510669</v>
      </c>
      <c r="I18" s="1" t="n">
        <f aca="false">I12/$J$10</f>
        <v>64.204519829368</v>
      </c>
      <c r="J18" s="1"/>
      <c r="K18" s="1"/>
      <c r="L18" s="1"/>
      <c r="M18" s="1" t="n">
        <v>3</v>
      </c>
      <c r="N18" s="1" t="n">
        <v>0.234</v>
      </c>
      <c r="O18" s="1" t="n">
        <v>0.231</v>
      </c>
      <c r="P18" s="1" t="n">
        <v>0.237</v>
      </c>
      <c r="Q18" s="1" t="n">
        <v>0.244</v>
      </c>
      <c r="R18" s="19" t="n">
        <f aca="false">AVERAGE(N18:Q18)</f>
        <v>0.2365</v>
      </c>
    </row>
    <row r="19" customFormat="false" ht="15" hidden="false" customHeight="false" outlineLevel="0" collapsed="false">
      <c r="A19" s="1"/>
      <c r="B19" s="7"/>
      <c r="C19" s="1" t="s">
        <v>41</v>
      </c>
      <c r="D19" s="1" t="n">
        <f aca="false">D13/$J$10</f>
        <v>191.350174423752</v>
      </c>
      <c r="E19" s="1" t="n">
        <f aca="false">E13/$J$10</f>
        <v>180.215517658614</v>
      </c>
      <c r="F19" s="1" t="n">
        <f aca="false">F13/$J$10</f>
        <v>144.850584914552</v>
      </c>
      <c r="G19" s="1" t="n">
        <f aca="false">G13/$J$10</f>
        <v>53.8021982602026</v>
      </c>
      <c r="H19" s="1" t="n">
        <f aca="false">H13/$J$10</f>
        <v>56.7349719201629</v>
      </c>
      <c r="I19" s="1" t="n">
        <f aca="false">I13/$J$10</f>
        <v>56.7365064496293</v>
      </c>
      <c r="J19" s="1"/>
      <c r="K19" s="1"/>
      <c r="L19" s="1"/>
      <c r="M19" s="1" t="n">
        <v>3</v>
      </c>
      <c r="N19" s="1" t="n">
        <v>0.23</v>
      </c>
      <c r="O19" s="1" t="n">
        <v>0.234</v>
      </c>
      <c r="P19" s="1" t="n">
        <v>0.209</v>
      </c>
      <c r="Q19" s="1" t="n">
        <v>0.206</v>
      </c>
      <c r="R19" s="19" t="n">
        <f aca="false">AVERAGE(N19:Q19)</f>
        <v>0.21975</v>
      </c>
    </row>
    <row r="20" customFormat="false" ht="15" hidden="false" customHeight="false" outlineLevel="0" collapsed="false">
      <c r="A20" s="1"/>
      <c r="B20" s="7"/>
      <c r="C20" s="1" t="s">
        <v>42</v>
      </c>
      <c r="D20" s="1" t="n">
        <f aca="false">D14/$J$10</f>
        <v>114.579595866117</v>
      </c>
      <c r="E20" s="1" t="n">
        <f aca="false">E14/$J$10</f>
        <v>96.8769034852133</v>
      </c>
      <c r="F20" s="1" t="n">
        <f aca="false">F14/$J$10</f>
        <v>123.276528805392</v>
      </c>
      <c r="G20" s="1" t="n">
        <f aca="false">G14/$J$10</f>
        <v>36.3482534709505</v>
      </c>
      <c r="H20" s="1" t="n">
        <f aca="false">H14/$J$10</f>
        <v>47.05439987622</v>
      </c>
      <c r="I20" s="1" t="n">
        <f aca="false">I14/$J$10</f>
        <v>46.1402019767494</v>
      </c>
      <c r="J20" s="1"/>
      <c r="K20" s="1"/>
      <c r="L20" s="1"/>
      <c r="M20" s="1" t="n">
        <v>3</v>
      </c>
      <c r="N20" s="1" t="n">
        <v>0.228</v>
      </c>
      <c r="O20" s="1" t="n">
        <v>0.238</v>
      </c>
      <c r="P20" s="1" t="n">
        <v>0.292</v>
      </c>
      <c r="Q20" s="1" t="n">
        <v>0.229</v>
      </c>
      <c r="R20" s="19" t="n">
        <f aca="false">AVERAGE(N20:Q20)</f>
        <v>0.24675</v>
      </c>
    </row>
    <row r="21" customFormat="false" ht="15" hidden="false" customHeight="false" outlineLevel="0" collapsed="false">
      <c r="A21" s="1"/>
      <c r="B21" s="7" t="s">
        <v>49</v>
      </c>
      <c r="C21" s="1" t="s">
        <v>38</v>
      </c>
      <c r="D21" s="1" t="n">
        <f aca="false">AVERAGE(D16:F16)</f>
        <v>1</v>
      </c>
      <c r="E21" s="1" t="n">
        <f aca="false">AVERAGE(G16:I16)</f>
        <v>0.275298228382769</v>
      </c>
      <c r="F21" s="1"/>
      <c r="G21" s="20"/>
      <c r="H21" s="1"/>
      <c r="I21" s="1"/>
      <c r="J21" s="1"/>
      <c r="K21" s="1"/>
      <c r="L21" s="21"/>
      <c r="M21" s="1" t="n">
        <v>4</v>
      </c>
      <c r="N21" s="1" t="n">
        <v>0.122</v>
      </c>
      <c r="O21" s="1" t="n">
        <v>0.126</v>
      </c>
      <c r="P21" s="1" t="n">
        <v>0.129</v>
      </c>
      <c r="Q21" s="1" t="n">
        <v>0.131</v>
      </c>
      <c r="R21" s="19" t="n">
        <f aca="false">AVERAGE(N21:Q21)</f>
        <v>0.127</v>
      </c>
    </row>
    <row r="22" customFormat="false" ht="15" hidden="false" customHeight="false" outlineLevel="0" collapsed="false">
      <c r="A22" s="1"/>
      <c r="B22" s="7"/>
      <c r="C22" s="1" t="s">
        <v>39</v>
      </c>
      <c r="D22" s="1" t="n">
        <f aca="false">AVERAGE(D17:F17)</f>
        <v>2533.18618735114</v>
      </c>
      <c r="E22" s="1" t="n">
        <f aca="false">AVERAGE(G17:I17)</f>
        <v>1054.77272890398</v>
      </c>
      <c r="F22" s="1"/>
      <c r="G22" s="20"/>
      <c r="H22" s="1"/>
      <c r="I22" s="1"/>
      <c r="J22" s="1"/>
      <c r="K22" s="1"/>
      <c r="L22" s="21"/>
      <c r="M22" s="1" t="n">
        <v>4</v>
      </c>
      <c r="N22" s="1" t="n">
        <v>0.154</v>
      </c>
      <c r="O22" s="1" t="n">
        <v>0.161</v>
      </c>
      <c r="P22" s="1" t="n">
        <v>0.152</v>
      </c>
      <c r="Q22" s="1" t="n">
        <v>0.157</v>
      </c>
      <c r="R22" s="19" t="n">
        <f aca="false">AVERAGE(N22:Q22)</f>
        <v>0.156</v>
      </c>
    </row>
    <row r="23" customFormat="false" ht="15" hidden="false" customHeight="false" outlineLevel="0" collapsed="false">
      <c r="A23" s="1"/>
      <c r="B23" s="7"/>
      <c r="C23" s="1" t="s">
        <v>40</v>
      </c>
      <c r="D23" s="1" t="n">
        <f aca="false">AVERAGE(D18:F18)</f>
        <v>226.961254596872</v>
      </c>
      <c r="E23" s="1" t="n">
        <f aca="false">AVERAGE(G18:I18)</f>
        <v>73.154252254706</v>
      </c>
      <c r="F23" s="1"/>
      <c r="G23" s="20"/>
      <c r="H23" s="1"/>
      <c r="I23" s="1"/>
      <c r="J23" s="1"/>
      <c r="K23" s="1"/>
      <c r="L23" s="21"/>
      <c r="M23" s="1" t="n">
        <v>4</v>
      </c>
      <c r="N23" s="1" t="n">
        <v>0.166</v>
      </c>
      <c r="O23" s="1" t="n">
        <v>0.156</v>
      </c>
      <c r="P23" s="1" t="n">
        <v>0.164</v>
      </c>
      <c r="Q23" s="1" t="n">
        <v>0.168</v>
      </c>
      <c r="R23" s="19" t="n">
        <f aca="false">AVERAGE(N23:Q23)</f>
        <v>0.1635</v>
      </c>
    </row>
    <row r="24" customFormat="false" ht="15" hidden="false" customHeight="false" outlineLevel="0" collapsed="false">
      <c r="A24" s="1"/>
      <c r="B24" s="7"/>
      <c r="C24" s="1" t="s">
        <v>41</v>
      </c>
      <c r="D24" s="1" t="n">
        <f aca="false">AVERAGE(D19:F19)</f>
        <v>172.138758998973</v>
      </c>
      <c r="E24" s="1" t="n">
        <f aca="false">AVERAGE(G19:I19)</f>
        <v>55.7578922099983</v>
      </c>
      <c r="F24" s="1"/>
      <c r="G24" s="20"/>
      <c r="H24" s="1"/>
      <c r="I24" s="1"/>
      <c r="J24" s="1"/>
      <c r="K24" s="1"/>
      <c r="L24" s="21"/>
      <c r="M24" s="1" t="n">
        <v>4</v>
      </c>
      <c r="N24" s="1" t="n">
        <v>0.189</v>
      </c>
      <c r="O24" s="1" t="n">
        <v>0.194</v>
      </c>
      <c r="P24" s="1" t="n">
        <v>0.189</v>
      </c>
      <c r="Q24" s="1" t="n">
        <v>0.188</v>
      </c>
      <c r="R24" s="19" t="n">
        <f aca="false">AVERAGE(N24:Q24)</f>
        <v>0.19</v>
      </c>
    </row>
    <row r="25" customFormat="false" ht="15" hidden="false" customHeight="false" outlineLevel="0" collapsed="false">
      <c r="A25" s="1"/>
      <c r="B25" s="7"/>
      <c r="C25" s="1" t="s">
        <v>42</v>
      </c>
      <c r="D25" s="1" t="n">
        <f aca="false">AVERAGE(D20:F20)</f>
        <v>111.577676052241</v>
      </c>
      <c r="E25" s="1" t="n">
        <f aca="false">AVERAGE(G20:I20)</f>
        <v>43.18095177464</v>
      </c>
      <c r="F25" s="1"/>
      <c r="G25" s="20"/>
      <c r="H25" s="1"/>
      <c r="I25" s="1"/>
      <c r="J25" s="1"/>
      <c r="K25" s="1"/>
      <c r="L25" s="21"/>
      <c r="M25" s="1" t="n">
        <v>4</v>
      </c>
      <c r="N25" s="1" t="n">
        <v>0.197</v>
      </c>
      <c r="O25" s="1" t="n">
        <v>0.208</v>
      </c>
      <c r="P25" s="1" t="n">
        <v>0.203</v>
      </c>
      <c r="Q25" s="1" t="n">
        <v>0.21</v>
      </c>
      <c r="R25" s="19" t="n">
        <f aca="false">AVERAGE(N25:Q25)</f>
        <v>0.2045</v>
      </c>
    </row>
    <row r="26" customFormat="false" ht="15" hidden="false" customHeight="false" outlineLevel="0" collapsed="false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 t="n">
        <v>4</v>
      </c>
      <c r="N26" s="1" t="n">
        <v>0.179</v>
      </c>
      <c r="O26" s="1" t="n">
        <v>0.189</v>
      </c>
      <c r="P26" s="1" t="n">
        <v>0.189</v>
      </c>
      <c r="Q26" s="1" t="n">
        <v>0.193</v>
      </c>
      <c r="R26" s="19" t="n">
        <f aca="false">AVERAGE(N26:Q26)</f>
        <v>0.1875</v>
      </c>
    </row>
    <row r="27" customFormat="false" ht="15" hidden="false" customHeight="false" outlineLevel="0" collapsed="false">
      <c r="A27" s="1"/>
      <c r="B27" s="7" t="s">
        <v>4</v>
      </c>
      <c r="C27" s="1" t="s">
        <v>38</v>
      </c>
      <c r="D27" s="1" t="n">
        <f aca="false">STDEV(D16:F16)</f>
        <v>0.173626158443546</v>
      </c>
      <c r="E27" s="1" t="n">
        <f aca="false">STDEV(G16:I16)</f>
        <v>0.0328271075607321</v>
      </c>
      <c r="F27" s="1"/>
      <c r="G27" s="1"/>
      <c r="H27" s="1"/>
      <c r="I27" s="1"/>
      <c r="J27" s="1"/>
      <c r="K27" s="1"/>
      <c r="L27" s="1"/>
      <c r="M27" s="1" t="n">
        <v>5</v>
      </c>
      <c r="N27" s="1" t="n">
        <v>0.14</v>
      </c>
      <c r="O27" s="1" t="n">
        <v>0.147</v>
      </c>
      <c r="P27" s="1" t="n">
        <v>0.145</v>
      </c>
      <c r="Q27" s="1" t="n">
        <v>0.144</v>
      </c>
      <c r="R27" s="19" t="n">
        <f aca="false">AVERAGE(N27:Q27)</f>
        <v>0.144</v>
      </c>
    </row>
    <row r="28" customFormat="false" ht="15" hidden="false" customHeight="false" outlineLevel="0" collapsed="false">
      <c r="A28" s="1"/>
      <c r="B28" s="7"/>
      <c r="C28" s="1" t="s">
        <v>39</v>
      </c>
      <c r="D28" s="1" t="n">
        <f aca="false">STDEV(D17:F17)</f>
        <v>175.868029057155</v>
      </c>
      <c r="E28" s="1" t="n">
        <f aca="false">STDEV(G17:I17)</f>
        <v>67.5617594121726</v>
      </c>
      <c r="F28" s="1"/>
      <c r="G28" s="1"/>
      <c r="H28" s="1"/>
      <c r="I28" s="1"/>
      <c r="J28" s="1"/>
      <c r="K28" s="1"/>
      <c r="L28" s="1"/>
      <c r="M28" s="1" t="n">
        <v>5</v>
      </c>
      <c r="N28" s="1" t="n">
        <v>0.145</v>
      </c>
      <c r="O28" s="1" t="n">
        <v>0.168</v>
      </c>
      <c r="P28" s="1" t="n">
        <v>0.16</v>
      </c>
      <c r="Q28" s="1" t="n">
        <v>0.162</v>
      </c>
      <c r="R28" s="19" t="n">
        <f aca="false">AVERAGE(N28:Q28)</f>
        <v>0.15875</v>
      </c>
    </row>
    <row r="29" customFormat="false" ht="15" hidden="false" customHeight="false" outlineLevel="0" collapsed="false">
      <c r="A29" s="1"/>
      <c r="B29" s="7"/>
      <c r="C29" s="1" t="s">
        <v>40</v>
      </c>
      <c r="D29" s="1" t="n">
        <f aca="false">STDEV(D18:F18)</f>
        <v>20.9799533489751</v>
      </c>
      <c r="E29" s="1" t="n">
        <f aca="false">STDEV(G18:I18)</f>
        <v>7.9759368340053</v>
      </c>
      <c r="F29" s="1"/>
      <c r="G29" s="1"/>
      <c r="H29" s="1"/>
      <c r="I29" s="1"/>
      <c r="J29" s="1"/>
      <c r="K29" s="1"/>
      <c r="L29" s="1"/>
      <c r="M29" s="1" t="n">
        <v>5</v>
      </c>
      <c r="N29" s="1" t="n">
        <v>0.121</v>
      </c>
      <c r="O29" s="1" t="n">
        <v>0.126</v>
      </c>
      <c r="P29" s="1" t="n">
        <v>0.124</v>
      </c>
      <c r="Q29" s="1" t="n">
        <v>0.128</v>
      </c>
      <c r="R29" s="19" t="n">
        <f aca="false">AVERAGE(N29:Q29)</f>
        <v>0.12475</v>
      </c>
    </row>
    <row r="30" customFormat="false" ht="15" hidden="false" customHeight="false" outlineLevel="0" collapsed="false">
      <c r="A30" s="1"/>
      <c r="B30" s="7"/>
      <c r="C30" s="1" t="s">
        <v>41</v>
      </c>
      <c r="D30" s="1" t="n">
        <f aca="false">STDEV(D19:F19)</f>
        <v>24.2791778889972</v>
      </c>
      <c r="E30" s="1" t="n">
        <f aca="false">STDEV(G19:I19)</f>
        <v>1.69368081634223</v>
      </c>
      <c r="F30" s="1"/>
      <c r="G30" s="1"/>
      <c r="H30" s="1"/>
      <c r="I30" s="1"/>
      <c r="J30" s="1"/>
      <c r="K30" s="1"/>
      <c r="L30" s="1"/>
      <c r="M30" s="1" t="n">
        <v>5</v>
      </c>
      <c r="N30" s="1" t="n">
        <v>0.204</v>
      </c>
      <c r="O30" s="1" t="n">
        <v>0.215</v>
      </c>
      <c r="P30" s="1" t="n">
        <v>0.218</v>
      </c>
      <c r="Q30" s="1" t="n">
        <v>0.219</v>
      </c>
      <c r="R30" s="19" t="n">
        <f aca="false">AVERAGE(N30:Q30)</f>
        <v>0.214</v>
      </c>
    </row>
    <row r="31" customFormat="false" ht="15" hidden="false" customHeight="false" outlineLevel="0" collapsed="false">
      <c r="A31" s="1"/>
      <c r="B31" s="7"/>
      <c r="C31" s="1" t="s">
        <v>42</v>
      </c>
      <c r="D31" s="1" t="n">
        <f aca="false">STDEV(D20:F20)</f>
        <v>13.453389765712</v>
      </c>
      <c r="E31" s="1" t="n">
        <f aca="false">STDEV(G20:I20)</f>
        <v>5.93491904172074</v>
      </c>
      <c r="F31" s="1"/>
      <c r="G31" s="1"/>
      <c r="H31" s="1"/>
      <c r="I31" s="1"/>
      <c r="J31" s="1"/>
      <c r="K31" s="1"/>
      <c r="L31" s="1"/>
      <c r="M31" s="1" t="n">
        <v>5</v>
      </c>
      <c r="N31" s="1" t="n">
        <v>0.172</v>
      </c>
      <c r="O31" s="1" t="n">
        <v>0.187</v>
      </c>
      <c r="P31" s="1" t="n">
        <v>0.185</v>
      </c>
      <c r="Q31" s="1" t="n">
        <v>0.184</v>
      </c>
      <c r="R31" s="19" t="n">
        <f aca="false">AVERAGE(N31:Q31)</f>
        <v>0.182</v>
      </c>
    </row>
    <row r="32" customFormat="false" ht="15" hidden="false" customHeight="false" outlineLevel="0" collapsed="false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 t="n">
        <v>5</v>
      </c>
      <c r="N32" s="1" t="n">
        <v>0.137</v>
      </c>
      <c r="O32" s="1" t="n">
        <v>0.146</v>
      </c>
      <c r="P32" s="1" t="n">
        <v>0.144</v>
      </c>
      <c r="Q32" s="1" t="n">
        <v>0.148</v>
      </c>
      <c r="R32" s="19" t="n">
        <f aca="false">AVERAGE(N32:Q32)</f>
        <v>0.14375</v>
      </c>
    </row>
    <row r="33" customFormat="false" ht="15" hidden="false" customHeight="false" outlineLevel="0" collapsed="false">
      <c r="A33" s="1"/>
      <c r="B33" s="7" t="s">
        <v>5</v>
      </c>
      <c r="C33" s="1" t="s">
        <v>38</v>
      </c>
      <c r="D33" s="1" t="n">
        <f aca="false">TTEST(D16:F16,G16:I16,2,1)</f>
        <v>0.0238194588720543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customFormat="false" ht="15" hidden="false" customHeight="false" outlineLevel="0" collapsed="false">
      <c r="A34" s="1"/>
      <c r="B34" s="7"/>
      <c r="C34" s="1" t="s">
        <v>39</v>
      </c>
      <c r="D34" s="1" t="n">
        <f aca="false">TTEST(D17:F17,G17:I17,2,1)</f>
        <v>0.00179523546658325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customFormat="false" ht="15" hidden="false" customHeight="false" outlineLevel="0" collapsed="false">
      <c r="A35" s="1"/>
      <c r="B35" s="7"/>
      <c r="C35" s="1" t="s">
        <v>40</v>
      </c>
      <c r="D35" s="1" t="n">
        <f aca="false">TTEST(D18:F18,G18:I18,2,1)</f>
        <v>0.0026620550175911</v>
      </c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customFormat="false" ht="15" hidden="false" customHeight="false" outlineLevel="0" collapsed="false">
      <c r="A36" s="1"/>
      <c r="B36" s="7"/>
      <c r="C36" s="1" t="s">
        <v>41</v>
      </c>
      <c r="D36" s="1" t="n">
        <f aca="false">TTEST(D19:F19,G19:I19,2,1)</f>
        <v>0.0155929861173098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customFormat="false" ht="15" hidden="false" customHeight="false" outlineLevel="0" collapsed="false">
      <c r="A37" s="1"/>
      <c r="B37" s="7"/>
      <c r="C37" s="1" t="s">
        <v>42</v>
      </c>
      <c r="D37" s="1" t="n">
        <f aca="false">TTEST(D20:F20,G20:I20,2,1)</f>
        <v>0.0179625377607586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customFormat="false" ht="15" hidden="false" customHeight="false" outlineLevel="0" collapsed="false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customFormat="false" ht="15" hidden="false" customHeight="false" outlineLevel="0" collapsed="false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customFormat="false" ht="15" hidden="false" customHeight="false" outlineLevel="0" collapsed="false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customFormat="false" ht="15" hidden="false" customHeight="false" outlineLevel="0" collapsed="false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customFormat="false" ht="15" hidden="false" customHeight="false" outlineLevel="0" collapsed="false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customFormat="false" ht="15" hidden="false" customHeight="false" outlineLevel="0" collapsed="false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customFormat="false" ht="15" hidden="false" customHeight="false" outlineLevel="0" collapsed="false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customFormat="false" ht="15" hidden="false" customHeight="false" outlineLevel="0" collapsed="false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customFormat="false" ht="15" hidden="false" customHeight="false" outlineLevel="0" collapsed="false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customFormat="false" ht="15" hidden="false" customHeight="false" outlineLevel="0" collapsed="false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customFormat="false" ht="15" hidden="false" customHeight="false" outlineLevel="0" collapsed="false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customFormat="false" ht="15" hidden="false" customHeight="false" outlineLevel="0" collapsed="false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customFormat="false" ht="15" hidden="false" customHeight="false" outlineLevel="0" collapsed="false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customFormat="false" ht="15" hidden="false" customHeight="false" outlineLevel="0" collapsed="false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customFormat="false" ht="15" hidden="false" customHeight="false" outlineLevel="0" collapsed="false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customFormat="false" ht="15" hidden="false" customHeight="false" outlineLevel="0" collapsed="false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customFormat="false" ht="15" hidden="false" customHeight="false" outlineLevel="0" collapsed="false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customFormat="false" ht="15" hidden="false" customHeight="false" outlineLevel="0" collapsed="false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customFormat="false" ht="15" hidden="false" customHeight="false" outlineLevel="0" collapsed="false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customFormat="false" ht="15" hidden="false" customHeight="false" outlineLevel="0" collapsed="false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customFormat="false" ht="15" hidden="false" customHeight="false" outlineLevel="0" collapsed="false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customFormat="false" ht="15" hidden="false" customHeight="false" outlineLevel="0" collapsed="false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</sheetData>
  <mergeCells count="7">
    <mergeCell ref="D2:F2"/>
    <mergeCell ref="G2:I2"/>
    <mergeCell ref="N2:Q2"/>
    <mergeCell ref="B16:B20"/>
    <mergeCell ref="B21:B25"/>
    <mergeCell ref="B27:B31"/>
    <mergeCell ref="B33:B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3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21" activeCellId="0" sqref="A21"/>
    </sheetView>
  </sheetViews>
  <sheetFormatPr defaultColWidth="8.8984375" defaultRowHeight="15" zeroHeight="false" outlineLevelRow="0" outlineLevelCol="0"/>
  <cols>
    <col collapsed="false" customWidth="true" hidden="false" outlineLevel="0" max="11" min="4" style="0" width="8.74"/>
    <col collapsed="false" customWidth="true" hidden="false" outlineLevel="0" max="12" min="12" style="0" width="9.08"/>
    <col collapsed="false" customWidth="true" hidden="false" outlineLevel="0" max="14" min="13" style="0" width="8.74"/>
    <col collapsed="false" customWidth="true" hidden="false" outlineLevel="0" max="21" min="16" style="0" width="8.74"/>
  </cols>
  <sheetData>
    <row r="1" customFormat="false" ht="15" hidden="false" customHeight="false" outlineLevel="0" collapsed="false">
      <c r="A1" s="22" t="s">
        <v>50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customFormat="false" ht="15" hidden="false" customHeight="false" outlineLevel="0" collapsed="false">
      <c r="A2" s="22" t="s">
        <v>51</v>
      </c>
      <c r="B2" s="1"/>
      <c r="C2" s="11"/>
      <c r="D2" s="11" t="s">
        <v>28</v>
      </c>
      <c r="E2" s="11" t="s">
        <v>28</v>
      </c>
      <c r="F2" s="11" t="s">
        <v>28</v>
      </c>
      <c r="G2" s="11"/>
      <c r="H2" s="11" t="s">
        <v>29</v>
      </c>
      <c r="I2" s="11" t="s">
        <v>29</v>
      </c>
      <c r="J2" s="11" t="s">
        <v>29</v>
      </c>
      <c r="K2" s="11" t="s">
        <v>30</v>
      </c>
      <c r="L2" s="23" t="e">
        <f aca="false">-#NAME?</f>
        <v>#NAME?</v>
      </c>
      <c r="M2" s="11"/>
      <c r="N2" s="11"/>
      <c r="O2" s="11"/>
      <c r="P2" s="11" t="s">
        <v>31</v>
      </c>
      <c r="Q2" s="11"/>
      <c r="R2" s="11"/>
      <c r="S2" s="11" t="s">
        <v>5</v>
      </c>
      <c r="T2" s="11" t="s">
        <v>32</v>
      </c>
      <c r="U2" s="11" t="s">
        <v>4</v>
      </c>
      <c r="V2" s="1"/>
      <c r="W2" s="1"/>
      <c r="X2" s="1"/>
      <c r="Y2" s="1"/>
      <c r="Z2" s="1"/>
      <c r="AA2" s="1"/>
      <c r="AB2" s="1"/>
    </row>
    <row r="3" customFormat="false" ht="15" hidden="false" customHeight="false" outlineLevel="0" collapsed="false">
      <c r="A3" s="1"/>
      <c r="B3" s="7" t="s">
        <v>33</v>
      </c>
      <c r="C3" s="8" t="s">
        <v>52</v>
      </c>
      <c r="D3" s="8" t="n">
        <v>31.7836780548096</v>
      </c>
      <c r="E3" s="8" t="n">
        <v>31.9041900634766</v>
      </c>
      <c r="F3" s="8" t="n">
        <v>31.8508472442627</v>
      </c>
      <c r="G3" s="11"/>
      <c r="H3" s="11" t="n">
        <f aca="false">D3-15.294</f>
        <v>16.4896780548096</v>
      </c>
      <c r="I3" s="11" t="n">
        <f aca="false">E3-15.294</f>
        <v>16.6101900634766</v>
      </c>
      <c r="J3" s="11" t="n">
        <f aca="false">F3-15.294</f>
        <v>16.5568472442627</v>
      </c>
      <c r="K3" s="11" t="n">
        <f aca="false">AVERAGE(H3:J3)</f>
        <v>16.5522384541829</v>
      </c>
      <c r="L3" s="11" t="n">
        <f aca="false">$K$3-H3</f>
        <v>0.0625603993733712</v>
      </c>
      <c r="M3" s="11" t="n">
        <f aca="false">$K$3-I3</f>
        <v>-0.057951609293621</v>
      </c>
      <c r="N3" s="11" t="n">
        <f aca="false">$K$3-J3</f>
        <v>-0.00460879007975379</v>
      </c>
      <c r="O3" s="11"/>
      <c r="P3" s="11" t="n">
        <f aca="false">POWER(2,L3)</f>
        <v>1.04431750254887</v>
      </c>
      <c r="Q3" s="11" t="n">
        <f aca="false">POWER(2,M3)</f>
        <v>0.960627084653126</v>
      </c>
      <c r="R3" s="11" t="n">
        <f aca="false">POWER(2,N3)</f>
        <v>0.996810527359447</v>
      </c>
      <c r="S3" s="11"/>
      <c r="T3" s="11" t="n">
        <f aca="false">AVERAGE(P3:R3)</f>
        <v>1.00058503818715</v>
      </c>
      <c r="U3" s="11" t="n">
        <f aca="false">STDEV(P3:R3)</f>
        <v>0.0419726900601139</v>
      </c>
      <c r="V3" s="1"/>
      <c r="W3" s="1"/>
      <c r="X3" s="1"/>
      <c r="Y3" s="1"/>
      <c r="Z3" s="1"/>
      <c r="AA3" s="1"/>
      <c r="AB3" s="1"/>
    </row>
    <row r="4" customFormat="false" ht="15" hidden="false" customHeight="false" outlineLevel="0" collapsed="false">
      <c r="A4" s="1"/>
      <c r="B4" s="7"/>
      <c r="C4" s="8" t="s">
        <v>39</v>
      </c>
      <c r="D4" s="8" t="n">
        <v>19.4324508666992</v>
      </c>
      <c r="E4" s="8" t="n">
        <v>19.3223876953125</v>
      </c>
      <c r="F4" s="8" t="n">
        <v>19.4994316101074</v>
      </c>
      <c r="G4" s="11"/>
      <c r="H4" s="11" t="n">
        <f aca="false">D4-15.869</f>
        <v>3.5634508666992</v>
      </c>
      <c r="I4" s="11" t="n">
        <f aca="false">E4-15.869</f>
        <v>3.4533876953125</v>
      </c>
      <c r="J4" s="11" t="n">
        <f aca="false">F4-15.869</f>
        <v>3.6304316101074</v>
      </c>
      <c r="K4" s="11"/>
      <c r="L4" s="11" t="n">
        <f aca="false">$K$3-H4</f>
        <v>12.9887875874837</v>
      </c>
      <c r="M4" s="11" t="n">
        <f aca="false">$K$3-I4</f>
        <v>13.0988507588704</v>
      </c>
      <c r="N4" s="11" t="n">
        <f aca="false">$K$3-J4</f>
        <v>12.9218068440755</v>
      </c>
      <c r="O4" s="11"/>
      <c r="P4" s="11" t="n">
        <f aca="false">POWER(2,L4)</f>
        <v>8128.57975302343</v>
      </c>
      <c r="Q4" s="11" t="n">
        <f aca="false">POWER(2,M4)</f>
        <v>8772.9769266733</v>
      </c>
      <c r="R4" s="11" t="n">
        <f aca="false">POWER(2,N4)</f>
        <v>7759.81662198983</v>
      </c>
      <c r="S4" s="11" t="n">
        <f aca="false">TTEST(P4:R4,P6:R6,2,1)</f>
        <v>0.00103534997416157</v>
      </c>
      <c r="T4" s="11" t="n">
        <f aca="false">AVERAGE(P4:R4)</f>
        <v>8220.45776722885</v>
      </c>
      <c r="U4" s="11" t="n">
        <f aca="false">STDEV(P4:R4)</f>
        <v>512.791017732688</v>
      </c>
      <c r="V4" s="1"/>
      <c r="W4" s="1"/>
      <c r="X4" s="1"/>
      <c r="Y4" s="1"/>
      <c r="Z4" s="1"/>
      <c r="AA4" s="1"/>
      <c r="AB4" s="1"/>
    </row>
    <row r="5" customFormat="false" ht="15" hidden="false" customHeight="false" outlineLevel="0" collapsed="false">
      <c r="A5" s="1"/>
      <c r="B5" s="14" t="s">
        <v>34</v>
      </c>
      <c r="C5" s="8" t="s">
        <v>38</v>
      </c>
      <c r="D5" s="8" t="n">
        <v>31.1863346099853</v>
      </c>
      <c r="E5" s="8" t="n">
        <v>31.5332145690917</v>
      </c>
      <c r="F5" s="8" t="n">
        <v>31.1806907653808</v>
      </c>
      <c r="G5" s="1"/>
      <c r="H5" s="11" t="n">
        <f aca="false">D5-$G$10</f>
        <v>16.0775044759114</v>
      </c>
      <c r="I5" s="11" t="n">
        <f aca="false">E5-$G$10</f>
        <v>16.4243844350178</v>
      </c>
      <c r="J5" s="11" t="n">
        <f aca="false">F5-$G$10</f>
        <v>16.0718606313069</v>
      </c>
      <c r="K5" s="11"/>
      <c r="L5" s="11" t="n">
        <f aca="false">$K$3-H5</f>
        <v>0.474733978271537</v>
      </c>
      <c r="M5" s="11" t="n">
        <f aca="false">$K$3-I5</f>
        <v>0.127854019165135</v>
      </c>
      <c r="N5" s="11" t="n">
        <f aca="false">$K$3-J5</f>
        <v>0.480377822876037</v>
      </c>
      <c r="O5" s="1"/>
      <c r="P5" s="11" t="n">
        <f aca="false">POWER(2,L5)</f>
        <v>1.3896619533761</v>
      </c>
      <c r="Q5" s="11" t="n">
        <f aca="false">POWER(2,M5)</f>
        <v>1.0926671706637</v>
      </c>
      <c r="R5" s="11" t="n">
        <f aca="false">POWER(2,N5)</f>
        <v>1.3951089792247</v>
      </c>
      <c r="S5" s="11"/>
      <c r="T5" s="11" t="n">
        <f aca="false">AVERAGE(P5:R5)</f>
        <v>1.29247936775483</v>
      </c>
      <c r="U5" s="11" t="n">
        <f aca="false">STDEV(P5:R5)</f>
        <v>0.173063870008845</v>
      </c>
      <c r="V5" s="1"/>
      <c r="W5" s="1"/>
      <c r="X5" s="1"/>
      <c r="Y5" s="1"/>
      <c r="Z5" s="1"/>
      <c r="AA5" s="1"/>
      <c r="AB5" s="1"/>
    </row>
    <row r="6" customFormat="false" ht="15" hidden="false" customHeight="false" outlineLevel="0" collapsed="false">
      <c r="A6" s="1"/>
      <c r="B6" s="14"/>
      <c r="C6" s="8" t="s">
        <v>39</v>
      </c>
      <c r="D6" s="8" t="n">
        <v>21.6669292449951</v>
      </c>
      <c r="E6" s="8" t="n">
        <v>21.1677799224854</v>
      </c>
      <c r="F6" s="8" t="n">
        <v>21.462818145752</v>
      </c>
      <c r="G6" s="1"/>
      <c r="H6" s="11" t="n">
        <f aca="false">D6-$G$11</f>
        <v>6.91801452636719</v>
      </c>
      <c r="I6" s="11" t="n">
        <f aca="false">E6-$G$11</f>
        <v>6.41886520385742</v>
      </c>
      <c r="J6" s="11" t="n">
        <f aca="false">F6-$G$11</f>
        <v>6.71390342712402</v>
      </c>
      <c r="K6" s="11"/>
      <c r="L6" s="11" t="n">
        <f aca="false">$K$3-H6</f>
        <v>9.63422392781575</v>
      </c>
      <c r="M6" s="11" t="n">
        <f aca="false">$K$3-I6</f>
        <v>10.1333732503255</v>
      </c>
      <c r="N6" s="11" t="n">
        <f aca="false">$K$3-J6</f>
        <v>9.83833502705892</v>
      </c>
      <c r="O6" s="1"/>
      <c r="P6" s="11" t="n">
        <f aca="false">POWER(2,L6)</f>
        <v>794.676530870804</v>
      </c>
      <c r="Q6" s="11" t="n">
        <f aca="false">POWER(2,M6)</f>
        <v>1123.1798553114</v>
      </c>
      <c r="R6" s="11" t="n">
        <f aca="false">POWER(2,N6)</f>
        <v>915.448569840662</v>
      </c>
      <c r="S6" s="11"/>
      <c r="T6" s="11" t="n">
        <f aca="false">AVERAGE(P6:R6)</f>
        <v>944.434985340954</v>
      </c>
      <c r="U6" s="11" t="n">
        <f aca="false">STDEV(P6:R6)</f>
        <v>166.158863004044</v>
      </c>
      <c r="V6" s="1"/>
      <c r="W6" s="1"/>
      <c r="X6" s="1"/>
      <c r="Y6" s="1"/>
      <c r="Z6" s="1"/>
      <c r="AA6" s="1"/>
      <c r="AB6" s="1"/>
    </row>
    <row r="7" customFormat="false" ht="15" hidden="false" customHeight="false" outlineLevel="0" collapsed="false">
      <c r="A7" s="11" t="s">
        <v>35</v>
      </c>
      <c r="B7" s="1"/>
      <c r="C7" s="8"/>
      <c r="D7" s="11"/>
      <c r="E7" s="11"/>
      <c r="F7" s="11"/>
      <c r="G7" s="1"/>
      <c r="H7" s="11"/>
      <c r="I7" s="11"/>
      <c r="J7" s="11"/>
      <c r="K7" s="11"/>
      <c r="L7" s="1"/>
      <c r="M7" s="1"/>
      <c r="N7" s="1"/>
      <c r="O7" s="1"/>
      <c r="P7" s="11"/>
      <c r="Q7" s="11"/>
      <c r="R7" s="11"/>
      <c r="S7" s="11"/>
      <c r="T7" s="11"/>
      <c r="U7" s="11"/>
      <c r="V7" s="1"/>
      <c r="W7" s="1"/>
      <c r="X7" s="1"/>
      <c r="Y7" s="1"/>
      <c r="Z7" s="1"/>
      <c r="AA7" s="1"/>
      <c r="AB7" s="1"/>
    </row>
    <row r="8" customFormat="false" ht="15" hidden="false" customHeight="false" outlineLevel="0" collapsed="false">
      <c r="A8" s="11"/>
      <c r="B8" s="7" t="s">
        <v>33</v>
      </c>
      <c r="C8" s="8" t="s">
        <v>38</v>
      </c>
      <c r="D8" s="11" t="n">
        <v>15.1627540588378</v>
      </c>
      <c r="E8" s="11" t="n">
        <v>15.4901046752929</v>
      </c>
      <c r="F8" s="11" t="n">
        <v>15.2291622161865</v>
      </c>
      <c r="G8" s="11" t="n">
        <f aca="false">AVERAGE(D8:F8)</f>
        <v>15.2940069834391</v>
      </c>
      <c r="H8" s="11"/>
      <c r="I8" s="11"/>
      <c r="J8" s="11"/>
      <c r="K8" s="11"/>
      <c r="L8" s="1"/>
      <c r="M8" s="1"/>
      <c r="N8" s="1"/>
      <c r="O8" s="1"/>
      <c r="P8" s="11"/>
      <c r="Q8" s="11"/>
      <c r="R8" s="11"/>
      <c r="S8" s="11"/>
      <c r="T8" s="11"/>
      <c r="U8" s="11"/>
      <c r="V8" s="1"/>
      <c r="W8" s="1"/>
      <c r="X8" s="1"/>
      <c r="Y8" s="1"/>
      <c r="Z8" s="1"/>
      <c r="AA8" s="1"/>
      <c r="AB8" s="1"/>
    </row>
    <row r="9" customFormat="false" ht="15" hidden="false" customHeight="false" outlineLevel="0" collapsed="false">
      <c r="A9" s="11"/>
      <c r="B9" s="7"/>
      <c r="C9" s="8" t="s">
        <v>39</v>
      </c>
      <c r="D9" s="11" t="n">
        <v>15.9417181015015</v>
      </c>
      <c r="E9" s="11" t="n">
        <v>15.8173313140869</v>
      </c>
      <c r="F9" s="11" t="n">
        <v>15.8483095169067</v>
      </c>
      <c r="G9" s="11" t="n">
        <f aca="false">AVERAGE(D9:F9)</f>
        <v>15.869119644165</v>
      </c>
      <c r="H9" s="11"/>
      <c r="I9" s="11"/>
      <c r="J9" s="11"/>
      <c r="K9" s="11"/>
      <c r="L9" s="1"/>
      <c r="M9" s="1"/>
      <c r="N9" s="1"/>
      <c r="O9" s="1"/>
      <c r="P9" s="11"/>
      <c r="Q9" s="11"/>
      <c r="R9" s="11"/>
      <c r="S9" s="11"/>
      <c r="T9" s="11"/>
      <c r="U9" s="11"/>
      <c r="V9" s="1"/>
      <c r="W9" s="1"/>
      <c r="X9" s="1"/>
      <c r="Y9" s="1"/>
      <c r="Z9" s="1"/>
      <c r="AA9" s="1"/>
      <c r="AB9" s="1"/>
    </row>
    <row r="10" customFormat="false" ht="15" hidden="false" customHeight="false" outlineLevel="0" collapsed="false">
      <c r="A10" s="11"/>
      <c r="B10" s="14" t="s">
        <v>34</v>
      </c>
      <c r="C10" s="8" t="s">
        <v>38</v>
      </c>
      <c r="D10" s="11" t="n">
        <v>15.0253639221191</v>
      </c>
      <c r="E10" s="11" t="n">
        <v>15.1066465377808</v>
      </c>
      <c r="F10" s="11" t="n">
        <v>15.1944799423218</v>
      </c>
      <c r="G10" s="11" t="n">
        <f aca="false">AVERAGE(D10:F10)</f>
        <v>15.1088301340739</v>
      </c>
      <c r="H10" s="11"/>
      <c r="I10" s="11"/>
      <c r="J10" s="11"/>
      <c r="K10" s="11"/>
      <c r="L10" s="1"/>
      <c r="M10" s="1"/>
      <c r="N10" s="1"/>
      <c r="O10" s="1"/>
      <c r="P10" s="11"/>
      <c r="Q10" s="11"/>
      <c r="R10" s="11"/>
      <c r="S10" s="11"/>
      <c r="T10" s="11"/>
      <c r="U10" s="11"/>
      <c r="V10" s="1"/>
      <c r="W10" s="1"/>
      <c r="X10" s="1"/>
      <c r="Y10" s="1"/>
      <c r="Z10" s="1"/>
      <c r="AA10" s="1"/>
      <c r="AB10" s="1"/>
    </row>
    <row r="11" customFormat="false" ht="15" hidden="false" customHeight="false" outlineLevel="0" collapsed="false">
      <c r="A11" s="11"/>
      <c r="B11" s="14"/>
      <c r="C11" s="8" t="s">
        <v>39</v>
      </c>
      <c r="D11" s="11" t="n">
        <v>14.6026420593262</v>
      </c>
      <c r="E11" s="11" t="n">
        <v>14.8429021835327</v>
      </c>
      <c r="F11" s="11" t="n">
        <v>14.8011999130249</v>
      </c>
      <c r="G11" s="11" t="n">
        <f aca="false">AVERAGE(D11:F11)</f>
        <v>14.7489147186279</v>
      </c>
      <c r="H11" s="11"/>
      <c r="I11" s="11"/>
      <c r="J11" s="11"/>
      <c r="K11" s="11"/>
      <c r="L11" s="1"/>
      <c r="M11" s="1"/>
      <c r="N11" s="1"/>
      <c r="O11" s="1"/>
      <c r="P11" s="11"/>
      <c r="Q11" s="11"/>
      <c r="R11" s="11"/>
      <c r="S11" s="11"/>
      <c r="T11" s="11"/>
      <c r="U11" s="11"/>
      <c r="V11" s="1"/>
      <c r="W11" s="1"/>
      <c r="X11" s="1"/>
      <c r="Y11" s="1"/>
      <c r="Z11" s="1"/>
      <c r="AA11" s="1"/>
      <c r="AB11" s="1"/>
    </row>
    <row r="12" customFormat="false" ht="15" hidden="false" customHeight="false" outlineLevel="0" collapsed="false">
      <c r="A12" s="22" t="s">
        <v>53</v>
      </c>
      <c r="B12" s="1"/>
      <c r="C12" s="8"/>
      <c r="D12" s="11"/>
      <c r="E12" s="11"/>
      <c r="F12" s="11"/>
      <c r="G12" s="11"/>
      <c r="H12" s="11"/>
      <c r="I12" s="11"/>
      <c r="J12" s="11"/>
      <c r="K12" s="11"/>
      <c r="L12" s="1"/>
      <c r="M12" s="1"/>
      <c r="N12" s="1"/>
      <c r="O12" s="1"/>
      <c r="P12" s="11"/>
      <c r="Q12" s="11"/>
      <c r="R12" s="11"/>
      <c r="S12" s="11"/>
      <c r="T12" s="11"/>
      <c r="U12" s="11"/>
      <c r="V12" s="1"/>
      <c r="W12" s="1"/>
      <c r="X12" s="1"/>
      <c r="Y12" s="1"/>
      <c r="Z12" s="1"/>
      <c r="AA12" s="1"/>
      <c r="AB12" s="1"/>
    </row>
    <row r="13" customFormat="false" ht="15" hidden="false" customHeight="false" outlineLevel="0" collapsed="false">
      <c r="A13" s="1"/>
      <c r="B13" s="7" t="s">
        <v>33</v>
      </c>
      <c r="C13" s="8" t="s">
        <v>38</v>
      </c>
      <c r="D13" s="11" t="n">
        <v>28.3912181854248</v>
      </c>
      <c r="E13" s="11" t="n">
        <v>28.6388072967529</v>
      </c>
      <c r="F13" s="11" t="n">
        <v>28.6183528900146</v>
      </c>
      <c r="G13" s="11"/>
      <c r="H13" s="11" t="n">
        <f aca="false">D13-G17</f>
        <v>9.82499885559082</v>
      </c>
      <c r="I13" s="11" t="n">
        <f aca="false">E13-G17</f>
        <v>10.0725879669189</v>
      </c>
      <c r="J13" s="11" t="n">
        <f aca="false">F13-G17</f>
        <v>10.0521335601806</v>
      </c>
      <c r="K13" s="11" t="n">
        <f aca="false">AVERAGE(H13:J13)</f>
        <v>9.98324012756345</v>
      </c>
      <c r="L13" s="1" t="n">
        <f aca="false">$K$13-H13</f>
        <v>0.158241271972633</v>
      </c>
      <c r="M13" s="1" t="n">
        <f aca="false">$K$13-I13</f>
        <v>-0.089347839355467</v>
      </c>
      <c r="N13" s="1" t="n">
        <f aca="false">$K$13-J13</f>
        <v>-0.0688934326171644</v>
      </c>
      <c r="O13" s="1"/>
      <c r="P13" s="11" t="n">
        <f aca="false">POWER(2,L13)</f>
        <v>1.11592593081164</v>
      </c>
      <c r="Q13" s="11" t="n">
        <f aca="false">POWER(2,M13)</f>
        <v>0.939947550196282</v>
      </c>
      <c r="R13" s="11" t="n">
        <f aca="false">POWER(2,N13)</f>
        <v>0.953368965079129</v>
      </c>
      <c r="S13" s="11"/>
      <c r="T13" s="11" t="n">
        <f aca="false">AVERAGE(P13:R13)</f>
        <v>1.00308081536235</v>
      </c>
      <c r="U13" s="11" t="n">
        <f aca="false">STDEV(P13:R13)</f>
        <v>0.0979568714023518</v>
      </c>
      <c r="V13" s="1"/>
      <c r="W13" s="1"/>
      <c r="X13" s="1"/>
      <c r="Y13" s="1"/>
      <c r="Z13" s="1"/>
      <c r="AA13" s="1"/>
      <c r="AB13" s="1"/>
    </row>
    <row r="14" customFormat="false" ht="15" hidden="false" customHeight="false" outlineLevel="0" collapsed="false">
      <c r="A14" s="1"/>
      <c r="B14" s="7"/>
      <c r="C14" s="8" t="s">
        <v>40</v>
      </c>
      <c r="D14" s="11" t="n">
        <v>20.18723487854</v>
      </c>
      <c r="E14" s="11" t="n">
        <v>20.094183807373</v>
      </c>
      <c r="F14" s="11" t="n">
        <v>20.1383163452148</v>
      </c>
      <c r="G14" s="11"/>
      <c r="H14" s="11" t="n">
        <f aca="false">D14-G18</f>
        <v>2.45417022705074</v>
      </c>
      <c r="I14" s="11" t="n">
        <f aca="false">E14-G18</f>
        <v>2.36111915588374</v>
      </c>
      <c r="J14" s="11" t="n">
        <f aca="false">F14-G18</f>
        <v>2.40525169372554</v>
      </c>
      <c r="K14" s="11"/>
      <c r="L14" s="1" t="n">
        <f aca="false">$K$13-H14</f>
        <v>7.52906990051271</v>
      </c>
      <c r="M14" s="1" t="n">
        <f aca="false">$K$13-I14</f>
        <v>7.62212097167971</v>
      </c>
      <c r="N14" s="1" t="n">
        <f aca="false">$K$13-J14</f>
        <v>7.57798843383791</v>
      </c>
      <c r="O14" s="1"/>
      <c r="P14" s="11" t="n">
        <f aca="false">POWER(2,L14)</f>
        <v>184.703820849726</v>
      </c>
      <c r="Q14" s="11" t="n">
        <f aca="false">POWER(2,M14)</f>
        <v>197.009442962032</v>
      </c>
      <c r="R14" s="11" t="n">
        <f aca="false">POWER(2,N14)</f>
        <v>191.074101204741</v>
      </c>
      <c r="S14" s="11" t="n">
        <f aca="false">TTEST(P14:R14,P16:R16,2,1)</f>
        <v>0.00190515361750197</v>
      </c>
      <c r="T14" s="11" t="n">
        <f aca="false">AVERAGE(P14:R14)</f>
        <v>190.929121672166</v>
      </c>
      <c r="U14" s="11" t="n">
        <f aca="false">STDEV(P14:R14)</f>
        <v>6.15409198756126</v>
      </c>
      <c r="V14" s="1"/>
      <c r="W14" s="1"/>
      <c r="X14" s="1"/>
      <c r="Y14" s="1"/>
      <c r="Z14" s="1"/>
      <c r="AA14" s="1"/>
      <c r="AB14" s="1"/>
    </row>
    <row r="15" customFormat="false" ht="15" hidden="false" customHeight="false" outlineLevel="0" collapsed="false">
      <c r="A15" s="1"/>
      <c r="C15" s="8" t="s">
        <v>38</v>
      </c>
      <c r="D15" s="11" t="n">
        <v>25.6905155181884</v>
      </c>
      <c r="E15" s="11" t="n">
        <v>25.9677696228027</v>
      </c>
      <c r="F15" s="11" t="n">
        <v>25.9466686248779</v>
      </c>
      <c r="G15" s="11"/>
      <c r="H15" s="11" t="n">
        <f aca="false">D15-G19</f>
        <v>9.71873664855949</v>
      </c>
      <c r="I15" s="11" t="n">
        <f aca="false">E15-G19</f>
        <v>9.99599075317379</v>
      </c>
      <c r="J15" s="11" t="n">
        <f aca="false">F15-G19</f>
        <v>9.974889755249</v>
      </c>
      <c r="K15" s="11"/>
      <c r="L15" s="1" t="n">
        <f aca="false">$K$13-H15</f>
        <v>0.264503479003958</v>
      </c>
      <c r="M15" s="1" t="n">
        <f aca="false">$K$13-I15</f>
        <v>-0.0127506256103427</v>
      </c>
      <c r="N15" s="1" t="n">
        <f aca="false">$K$13-J15</f>
        <v>0.0083503723144549</v>
      </c>
      <c r="O15" s="1"/>
      <c r="P15" s="11" t="n">
        <f aca="false">POWER(2,L15)</f>
        <v>1.20122256306364</v>
      </c>
      <c r="Q15" s="11" t="n">
        <f aca="false">POWER(2,M15)</f>
        <v>0.991200880656831</v>
      </c>
      <c r="R15" s="11" t="n">
        <f aca="false">POWER(2,N15)</f>
        <v>1.00580482007738</v>
      </c>
      <c r="S15" s="11"/>
      <c r="T15" s="11" t="n">
        <f aca="false">AVERAGE(P15:R15)</f>
        <v>1.06607608793262</v>
      </c>
      <c r="U15" s="11" t="n">
        <f aca="false">STDEV(P15:R15)</f>
        <v>0.117267839013537</v>
      </c>
      <c r="V15" s="1"/>
      <c r="W15" s="1"/>
      <c r="X15" s="1"/>
      <c r="Y15" s="1"/>
      <c r="Z15" s="1"/>
      <c r="AA15" s="1"/>
      <c r="AB15" s="1"/>
    </row>
    <row r="16" customFormat="false" ht="15" hidden="false" customHeight="false" outlineLevel="0" collapsed="false">
      <c r="A16" s="1"/>
      <c r="C16" s="8" t="s">
        <v>40</v>
      </c>
      <c r="D16" s="11" t="n">
        <v>20.3338733673095</v>
      </c>
      <c r="E16" s="11" t="n">
        <v>20.5619228363037</v>
      </c>
      <c r="F16" s="11" t="n">
        <v>20.3747161865234</v>
      </c>
      <c r="G16" s="11"/>
      <c r="H16" s="11" t="n">
        <f aca="false">D16-G20</f>
        <v>4.15365371704095</v>
      </c>
      <c r="I16" s="11" t="n">
        <f aca="false">E16-G20</f>
        <v>4.38170318603515</v>
      </c>
      <c r="J16" s="11" t="n">
        <f aca="false">F16-G20</f>
        <v>4.19449653625485</v>
      </c>
      <c r="K16" s="11"/>
      <c r="L16" s="1" t="n">
        <f aca="false">$K$13-H16</f>
        <v>5.8295864105225</v>
      </c>
      <c r="M16" s="1" t="n">
        <f aca="false">$K$13-I16</f>
        <v>5.6015369415283</v>
      </c>
      <c r="N16" s="1" t="n">
        <f aca="false">$K$13-J16</f>
        <v>5.7887435913086</v>
      </c>
      <c r="O16" s="11"/>
      <c r="P16" s="11" t="n">
        <f aca="false">POWER(2,L16)</f>
        <v>56.8696259652801</v>
      </c>
      <c r="Q16" s="11" t="n">
        <f aca="false">POWER(2,M16)</f>
        <v>48.5546291274698</v>
      </c>
      <c r="R16" s="11" t="n">
        <f aca="false">POWER(2,N16)</f>
        <v>55.2822178692782</v>
      </c>
      <c r="S16" s="11"/>
      <c r="T16" s="11" t="n">
        <f aca="false">AVERAGE(P16:R16)</f>
        <v>53.568824320676</v>
      </c>
      <c r="U16" s="11" t="n">
        <f aca="false">STDEV(P16:R16)</f>
        <v>4.41436079092915</v>
      </c>
      <c r="V16" s="1"/>
      <c r="W16" s="1"/>
      <c r="X16" s="1"/>
      <c r="Y16" s="1"/>
      <c r="Z16" s="1"/>
      <c r="AA16" s="1"/>
      <c r="AB16" s="1"/>
    </row>
    <row r="17" customFormat="false" ht="15" hidden="false" customHeight="false" outlineLevel="0" collapsed="false">
      <c r="A17" s="11" t="s">
        <v>35</v>
      </c>
      <c r="B17" s="7" t="s">
        <v>33</v>
      </c>
      <c r="C17" s="8" t="s">
        <v>38</v>
      </c>
      <c r="D17" s="11" t="n">
        <v>18.8353633880615</v>
      </c>
      <c r="E17" s="11" t="n">
        <v>18.3834209442139</v>
      </c>
      <c r="F17" s="11" t="n">
        <v>18.4798736572266</v>
      </c>
      <c r="G17" s="11" t="n">
        <f aca="false">AVERAGE(D17:F17)</f>
        <v>18.566219329834</v>
      </c>
      <c r="H17" s="11"/>
      <c r="I17" s="11"/>
      <c r="J17" s="11"/>
      <c r="K17" s="11"/>
      <c r="L17" s="1"/>
      <c r="M17" s="1"/>
      <c r="N17" s="1"/>
      <c r="O17" s="1"/>
      <c r="P17" s="11"/>
      <c r="Q17" s="11"/>
      <c r="R17" s="11"/>
      <c r="S17" s="11"/>
      <c r="T17" s="11"/>
      <c r="U17" s="11"/>
      <c r="V17" s="1"/>
      <c r="W17" s="1"/>
      <c r="X17" s="1"/>
      <c r="Y17" s="1"/>
      <c r="Z17" s="1"/>
      <c r="AA17" s="1"/>
      <c r="AB17" s="1"/>
    </row>
    <row r="18" customFormat="false" ht="15" hidden="false" customHeight="false" outlineLevel="0" collapsed="false">
      <c r="A18" s="1"/>
      <c r="B18" s="7"/>
      <c r="C18" s="8" t="s">
        <v>40</v>
      </c>
      <c r="D18" s="11" t="n">
        <v>18.7927360534668</v>
      </c>
      <c r="E18" s="11" t="n">
        <v>17.1258125305176</v>
      </c>
      <c r="F18" s="11" t="n">
        <v>17.2806453704834</v>
      </c>
      <c r="G18" s="11" t="n">
        <f aca="false">AVERAGE(D18:F18)</f>
        <v>17.7330646514893</v>
      </c>
      <c r="H18" s="11"/>
      <c r="I18" s="11"/>
      <c r="J18" s="11"/>
      <c r="K18" s="11"/>
      <c r="L18" s="1"/>
      <c r="M18" s="1"/>
      <c r="N18" s="1"/>
      <c r="O18" s="1"/>
      <c r="P18" s="11"/>
      <c r="Q18" s="11"/>
      <c r="R18" s="11"/>
      <c r="S18" s="11"/>
      <c r="T18" s="11"/>
      <c r="U18" s="11"/>
      <c r="V18" s="1"/>
      <c r="W18" s="1"/>
      <c r="X18" s="1"/>
      <c r="Y18" s="1"/>
      <c r="Z18" s="1"/>
      <c r="AA18" s="1"/>
      <c r="AB18" s="1"/>
    </row>
    <row r="19" customFormat="false" ht="15" hidden="false" customHeight="false" outlineLevel="0" collapsed="false">
      <c r="A19" s="1"/>
      <c r="B19" s="14" t="s">
        <v>34</v>
      </c>
      <c r="C19" s="8" t="s">
        <v>38</v>
      </c>
      <c r="D19" s="11" t="n">
        <v>15.9431314468384</v>
      </c>
      <c r="E19" s="11" t="n">
        <v>15.9502782821655</v>
      </c>
      <c r="F19" s="11" t="n">
        <v>16.0219268798828</v>
      </c>
      <c r="G19" s="11" t="n">
        <f aca="false">AVERAGE(D19:F19)</f>
        <v>15.9717788696289</v>
      </c>
      <c r="H19" s="11"/>
      <c r="I19" s="11"/>
      <c r="J19" s="11"/>
      <c r="K19" s="11"/>
      <c r="L19" s="1"/>
      <c r="M19" s="1"/>
      <c r="N19" s="1"/>
      <c r="O19" s="1"/>
      <c r="P19" s="11"/>
      <c r="Q19" s="11"/>
      <c r="R19" s="11"/>
      <c r="S19" s="11"/>
      <c r="T19" s="11"/>
      <c r="U19" s="11"/>
      <c r="V19" s="1"/>
      <c r="W19" s="1"/>
      <c r="X19" s="1"/>
      <c r="Y19" s="1"/>
      <c r="Z19" s="1"/>
      <c r="AA19" s="1"/>
      <c r="AB19" s="1"/>
    </row>
    <row r="20" customFormat="false" ht="15" hidden="false" customHeight="false" outlineLevel="0" collapsed="false">
      <c r="A20" s="11"/>
      <c r="B20" s="14"/>
      <c r="C20" s="8" t="s">
        <v>40</v>
      </c>
      <c r="D20" s="11" t="n">
        <v>16.0853691101074</v>
      </c>
      <c r="E20" s="11" t="n">
        <v>16.4787864685059</v>
      </c>
      <c r="F20" s="11" t="n">
        <v>15.9765033721924</v>
      </c>
      <c r="G20" s="11" t="n">
        <f aca="false">AVERAGE(D20:F20)</f>
        <v>16.1802196502686</v>
      </c>
      <c r="H20" s="11"/>
      <c r="I20" s="11"/>
      <c r="J20" s="11"/>
      <c r="K20" s="11"/>
      <c r="L20" s="1"/>
      <c r="M20" s="1"/>
      <c r="N20" s="1"/>
      <c r="O20" s="1"/>
      <c r="P20" s="11"/>
      <c r="Q20" s="11"/>
      <c r="R20" s="11"/>
      <c r="S20" s="11"/>
      <c r="T20" s="11"/>
      <c r="U20" s="11"/>
      <c r="V20" s="1"/>
      <c r="W20" s="1"/>
      <c r="X20" s="1"/>
      <c r="Y20" s="1"/>
      <c r="Z20" s="1"/>
      <c r="AA20" s="1"/>
      <c r="AB20" s="1"/>
    </row>
    <row r="21" customFormat="false" ht="15" hidden="false" customHeight="false" outlineLevel="0" collapsed="false">
      <c r="A21" s="22" t="s">
        <v>54</v>
      </c>
      <c r="B21" s="1"/>
      <c r="C21" s="8"/>
      <c r="D21" s="11"/>
      <c r="E21" s="11"/>
      <c r="F21" s="11"/>
      <c r="G21" s="11"/>
      <c r="H21" s="11"/>
      <c r="I21" s="11"/>
      <c r="J21" s="11"/>
      <c r="K21" s="11"/>
      <c r="L21" s="1"/>
      <c r="M21" s="1"/>
      <c r="N21" s="1"/>
      <c r="O21" s="1"/>
      <c r="P21" s="11"/>
      <c r="Q21" s="11"/>
      <c r="R21" s="11"/>
      <c r="S21" s="11"/>
      <c r="T21" s="11"/>
      <c r="U21" s="11"/>
      <c r="V21" s="1"/>
      <c r="W21" s="1"/>
      <c r="X21" s="1"/>
      <c r="Y21" s="1"/>
      <c r="Z21" s="1"/>
      <c r="AA21" s="1"/>
      <c r="AB21" s="1"/>
    </row>
    <row r="22" customFormat="false" ht="15" hidden="false" customHeight="false" outlineLevel="0" collapsed="false">
      <c r="A22" s="1"/>
      <c r="B22" s="7" t="s">
        <v>33</v>
      </c>
      <c r="C22" s="8" t="s">
        <v>38</v>
      </c>
      <c r="D22" s="11" t="n">
        <v>27.3785858154297</v>
      </c>
      <c r="E22" s="11" t="n">
        <v>27.1986904144287</v>
      </c>
      <c r="F22" s="11" t="n">
        <v>27.2258701324463</v>
      </c>
      <c r="G22" s="11"/>
      <c r="H22" s="11" t="n">
        <f aca="false">D22-G26</f>
        <v>10.1343895813802</v>
      </c>
      <c r="I22" s="11" t="n">
        <f aca="false">E22-G26</f>
        <v>9.95449418037923</v>
      </c>
      <c r="J22" s="11" t="n">
        <f aca="false">F22-G26</f>
        <v>9.98167389839681</v>
      </c>
      <c r="K22" s="11" t="n">
        <f aca="false">AVERAGE(H22:J22)</f>
        <v>10.0235192200521</v>
      </c>
      <c r="L22" s="1" t="n">
        <f aca="false">$K$22-H22</f>
        <v>-0.110870361328125</v>
      </c>
      <c r="M22" s="1" t="n">
        <f aca="false">$K$22-I22</f>
        <v>0.0690250396728516</v>
      </c>
      <c r="N22" s="1" t="n">
        <f aca="false">$K$22-J22</f>
        <v>0.0418453216552734</v>
      </c>
      <c r="O22" s="1"/>
      <c r="P22" s="11" t="n">
        <f aca="false">POWER(2,L22)</f>
        <v>0.926029230552994</v>
      </c>
      <c r="Q22" s="11" t="n">
        <f aca="false">POWER(2,M22)</f>
        <v>1.0490075341791</v>
      </c>
      <c r="R22" s="11" t="n">
        <f aca="false">POWER(2,N22)</f>
        <v>1.02942970735667</v>
      </c>
      <c r="S22" s="11"/>
      <c r="T22" s="11" t="n">
        <f aca="false">AVERAGE(P22:R22)</f>
        <v>1.00148882402959</v>
      </c>
      <c r="U22" s="11" t="n">
        <f aca="false">STDEV(P22:R22)</f>
        <v>0.0660790096135842</v>
      </c>
      <c r="V22" s="1"/>
      <c r="W22" s="1"/>
      <c r="X22" s="1"/>
      <c r="Y22" s="1"/>
      <c r="Z22" s="1"/>
      <c r="AA22" s="1"/>
      <c r="AB22" s="1"/>
    </row>
    <row r="23" customFormat="false" ht="15" hidden="false" customHeight="false" outlineLevel="0" collapsed="false">
      <c r="A23" s="1"/>
      <c r="B23" s="7"/>
      <c r="C23" s="8" t="s">
        <v>42</v>
      </c>
      <c r="D23" s="11" t="n">
        <v>21.7400760650634</v>
      </c>
      <c r="E23" s="11" t="n">
        <v>21.7485656738281</v>
      </c>
      <c r="F23" s="11" t="n">
        <v>21.3124374389648</v>
      </c>
      <c r="G23" s="11"/>
      <c r="H23" s="11" t="n">
        <f aca="false">D23-G27</f>
        <v>4.50638495029289</v>
      </c>
      <c r="I23" s="11" t="n">
        <f aca="false">E23-G27</f>
        <v>4.51487455905759</v>
      </c>
      <c r="J23" s="11" t="n">
        <f aca="false">F23-G27</f>
        <v>4.07874632419429</v>
      </c>
      <c r="K23" s="1"/>
      <c r="L23" s="1" t="n">
        <f aca="false">$K$22-H23</f>
        <v>5.51713426975919</v>
      </c>
      <c r="M23" s="1" t="n">
        <f aca="false">$K$22-I23</f>
        <v>5.50864466099449</v>
      </c>
      <c r="N23" s="1" t="n">
        <f aca="false">$K$22-J23</f>
        <v>5.94477289585779</v>
      </c>
      <c r="O23" s="1"/>
      <c r="P23" s="11" t="n">
        <f aca="false">POWER(2,L23)</f>
        <v>45.7955105712685</v>
      </c>
      <c r="Q23" s="11" t="n">
        <f aca="false">POWER(2,M23)</f>
        <v>45.5268160221539</v>
      </c>
      <c r="R23" s="11" t="n">
        <f aca="false">POWER(2,N23)</f>
        <v>61.5963473079828</v>
      </c>
      <c r="S23" s="11" t="n">
        <f aca="false">TTEST(P23:R23,P25:R25,2,1)</f>
        <v>0.012019853916747</v>
      </c>
      <c r="T23" s="11" t="n">
        <f aca="false">AVERAGE(P23:R23)</f>
        <v>50.9728913004684</v>
      </c>
      <c r="U23" s="11" t="n">
        <f aca="false">STDEV(P23:R23)</f>
        <v>9.20116364096828</v>
      </c>
      <c r="V23" s="1"/>
      <c r="W23" s="1"/>
      <c r="X23" s="1"/>
      <c r="Y23" s="1"/>
      <c r="Z23" s="1"/>
      <c r="AA23" s="1"/>
      <c r="AB23" s="1"/>
    </row>
    <row r="24" customFormat="false" ht="15" hidden="false" customHeight="false" outlineLevel="0" collapsed="false">
      <c r="A24" s="1"/>
      <c r="B24" s="14" t="s">
        <v>34</v>
      </c>
      <c r="C24" s="8" t="s">
        <v>38</v>
      </c>
      <c r="D24" s="11" t="n">
        <v>26.9311408996582</v>
      </c>
      <c r="E24" s="11" t="n">
        <v>26.8683120727539</v>
      </c>
      <c r="F24" s="11" t="n">
        <v>26.8652610778808</v>
      </c>
      <c r="G24" s="11"/>
      <c r="H24" s="11" t="n">
        <f aca="false">D24-G28</f>
        <v>9.92408498128255</v>
      </c>
      <c r="I24" s="11" t="n">
        <f aca="false">E24-G28</f>
        <v>9.86125615437825</v>
      </c>
      <c r="J24" s="11" t="n">
        <f aca="false">F24-G28</f>
        <v>9.85820515950515</v>
      </c>
      <c r="K24" s="1"/>
      <c r="L24" s="1" t="n">
        <f aca="false">$K$22-H24</f>
        <v>0.0994342387695362</v>
      </c>
      <c r="M24" s="1" t="n">
        <f aca="false">$K$22-I24</f>
        <v>0.162263065673837</v>
      </c>
      <c r="N24" s="1" t="n">
        <f aca="false">$K$22-J24</f>
        <v>0.165314060546937</v>
      </c>
      <c r="O24" s="1"/>
      <c r="P24" s="11" t="n">
        <f aca="false">POWER(2,L24)</f>
        <v>1.07135324275598</v>
      </c>
      <c r="Q24" s="11" t="n">
        <f aca="false">POWER(2,M24)</f>
        <v>1.11904113200796</v>
      </c>
      <c r="R24" s="11" t="n">
        <f aca="false">POWER(2,N24)</f>
        <v>1.1214101714442</v>
      </c>
      <c r="S24" s="1"/>
      <c r="T24" s="11" t="n">
        <f aca="false">AVERAGE(P24:R24)</f>
        <v>1.10393484873605</v>
      </c>
      <c r="U24" s="11" t="n">
        <f aca="false">STDEV(P24:R24)</f>
        <v>0.0282413504128791</v>
      </c>
      <c r="V24" s="1"/>
      <c r="W24" s="1"/>
      <c r="X24" s="1"/>
      <c r="Y24" s="1"/>
      <c r="Z24" s="1"/>
      <c r="AA24" s="1"/>
      <c r="AB24" s="1"/>
    </row>
    <row r="25" customFormat="false" ht="15" hidden="false" customHeight="false" outlineLevel="0" collapsed="false">
      <c r="A25" s="1"/>
      <c r="B25" s="14"/>
      <c r="C25" s="8" t="s">
        <v>42</v>
      </c>
      <c r="D25" s="11" t="n">
        <v>24.9841651916503</v>
      </c>
      <c r="E25" s="11" t="n">
        <v>25.0733776092529</v>
      </c>
      <c r="F25" s="11" t="n">
        <v>24.9807834625244</v>
      </c>
      <c r="G25" s="11"/>
      <c r="H25" s="11" t="n">
        <f aca="false">D25-G29</f>
        <v>8.27842648824047</v>
      </c>
      <c r="I25" s="11" t="n">
        <f aca="false">E25-G29</f>
        <v>8.36763890584307</v>
      </c>
      <c r="J25" s="11" t="n">
        <f aca="false">F25-G29</f>
        <v>8.27504475911457</v>
      </c>
      <c r="K25" s="1"/>
      <c r="L25" s="1" t="n">
        <f aca="false">$K$22-H25</f>
        <v>1.74509273181162</v>
      </c>
      <c r="M25" s="1" t="n">
        <f aca="false">$K$22-I25</f>
        <v>1.65588031420901</v>
      </c>
      <c r="N25" s="1" t="n">
        <f aca="false">$K$22-J25</f>
        <v>1.74847446093752</v>
      </c>
      <c r="O25" s="1"/>
      <c r="P25" s="11" t="n">
        <f aca="false">POWER(2,L25)</f>
        <v>3.35216399810119</v>
      </c>
      <c r="Q25" s="11" t="n">
        <f aca="false">POWER(2,M25)</f>
        <v>3.15115411402227</v>
      </c>
      <c r="R25" s="11" t="n">
        <f aca="false">POWER(2,N25)</f>
        <v>3.36003080766135</v>
      </c>
      <c r="S25" s="1"/>
      <c r="T25" s="11" t="n">
        <f aca="false">AVERAGE(P25:R25)</f>
        <v>3.2877829732616</v>
      </c>
      <c r="U25" s="11" t="n">
        <f aca="false">STDEV(P25:R25)</f>
        <v>0.118389423328038</v>
      </c>
      <c r="V25" s="1"/>
      <c r="W25" s="1"/>
      <c r="X25" s="1"/>
      <c r="Y25" s="1"/>
      <c r="Z25" s="1"/>
      <c r="AA25" s="1"/>
      <c r="AB25" s="1"/>
    </row>
    <row r="26" customFormat="false" ht="15" hidden="false" customHeight="false" outlineLevel="0" collapsed="false">
      <c r="A26" s="11" t="s">
        <v>35</v>
      </c>
      <c r="B26" s="7" t="s">
        <v>33</v>
      </c>
      <c r="C26" s="8" t="s">
        <v>38</v>
      </c>
      <c r="D26" s="11" t="n">
        <v>17.1778087615967</v>
      </c>
      <c r="E26" s="11" t="n">
        <v>17.3811359405518</v>
      </c>
      <c r="F26" s="11" t="n">
        <v>17.173644</v>
      </c>
      <c r="G26" s="11" t="n">
        <f aca="false">AVERAGE(D26:F26)</f>
        <v>17.2441962340495</v>
      </c>
      <c r="H26" s="11"/>
      <c r="I26" s="11"/>
      <c r="J26" s="11"/>
      <c r="K26" s="1"/>
      <c r="L26" s="1"/>
      <c r="M26" s="1"/>
      <c r="N26" s="1"/>
      <c r="O26" s="1"/>
      <c r="P26" s="11"/>
      <c r="Q26" s="11"/>
      <c r="R26" s="1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customFormat="false" ht="15" hidden="false" customHeight="false" outlineLevel="0" collapsed="false">
      <c r="A27" s="1"/>
      <c r="B27" s="7"/>
      <c r="C27" s="8" t="s">
        <v>42</v>
      </c>
      <c r="D27" s="11" t="n">
        <v>17.3265190124512</v>
      </c>
      <c r="E27" s="11" t="n">
        <v>17.1480045318604</v>
      </c>
      <c r="F27" s="11" t="n">
        <v>17.2265498</v>
      </c>
      <c r="G27" s="11" t="n">
        <f aca="false">AVERAGE(D27:F27)</f>
        <v>17.2336911147705</v>
      </c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"/>
      <c r="W27" s="1"/>
      <c r="X27" s="1"/>
      <c r="Y27" s="1"/>
      <c r="Z27" s="1"/>
      <c r="AA27" s="1"/>
      <c r="AB27" s="1"/>
    </row>
    <row r="28" customFormat="false" ht="15" hidden="false" customHeight="false" outlineLevel="0" collapsed="false">
      <c r="A28" s="1"/>
      <c r="B28" s="14" t="s">
        <v>34</v>
      </c>
      <c r="C28" s="8" t="s">
        <v>38</v>
      </c>
      <c r="D28" s="11" t="n">
        <v>17.2346458435059</v>
      </c>
      <c r="E28" s="11" t="n">
        <v>16.8913631439209</v>
      </c>
      <c r="F28" s="11" t="n">
        <v>16.8951587677002</v>
      </c>
      <c r="G28" s="11" t="n">
        <f aca="false">AVERAGE(D28:F28)</f>
        <v>17.0070559183757</v>
      </c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"/>
      <c r="W28" s="1"/>
      <c r="X28" s="1"/>
      <c r="Y28" s="1"/>
      <c r="Z28" s="1"/>
      <c r="AA28" s="1"/>
      <c r="AB28" s="1"/>
    </row>
    <row r="29" customFormat="false" ht="15" hidden="false" customHeight="false" outlineLevel="0" collapsed="false">
      <c r="A29" s="11"/>
      <c r="B29" s="14"/>
      <c r="C29" s="8" t="s">
        <v>42</v>
      </c>
      <c r="D29" s="11" t="n">
        <v>16.8855533599854</v>
      </c>
      <c r="E29" s="11" t="n">
        <v>16.5131149291992</v>
      </c>
      <c r="F29" s="11" t="n">
        <v>16.7185478210449</v>
      </c>
      <c r="G29" s="11" t="n">
        <f aca="false">AVERAGE(D29:F29)</f>
        <v>16.7057387034098</v>
      </c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"/>
      <c r="W29" s="1"/>
      <c r="X29" s="1"/>
      <c r="Y29" s="1"/>
      <c r="Z29" s="1"/>
      <c r="AA29" s="1"/>
      <c r="AB29" s="1"/>
    </row>
    <row r="30" customFormat="false" ht="15" hidden="false" customHeight="false" outlineLevel="0" collapsed="false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customFormat="false" ht="15" hidden="false" customHeight="false" outlineLevel="0" collapsed="false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customFormat="false" ht="15" hidden="false" customHeight="false" outlineLevel="0" collapsed="false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customFormat="false" ht="15" hidden="false" customHeight="false" outlineLevel="0" collapsed="false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</sheetData>
  <mergeCells count="11">
    <mergeCell ref="B3:B4"/>
    <mergeCell ref="B5:B6"/>
    <mergeCell ref="B8:B9"/>
    <mergeCell ref="B10:B11"/>
    <mergeCell ref="B13:B14"/>
    <mergeCell ref="B17:B18"/>
    <mergeCell ref="B19:B20"/>
    <mergeCell ref="B22:B23"/>
    <mergeCell ref="B24:B25"/>
    <mergeCell ref="B26:B27"/>
    <mergeCell ref="B28:B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3" activeCellId="0" sqref="M13"/>
    </sheetView>
  </sheetViews>
  <sheetFormatPr defaultColWidth="8.8984375" defaultRowHeight="15" zeroHeight="false" outlineLevelRow="0" outlineLevelCol="0"/>
  <cols>
    <col collapsed="false" customWidth="true" hidden="false" outlineLevel="0" max="11" min="4" style="0" width="8.74"/>
    <col collapsed="false" customWidth="true" hidden="false" outlineLevel="0" max="12" min="12" style="0" width="9.08"/>
    <col collapsed="false" customWidth="true" hidden="false" outlineLevel="0" max="14" min="13" style="0" width="8.74"/>
    <col collapsed="false" customWidth="true" hidden="false" outlineLevel="0" max="21" min="16" style="0" width="8.74"/>
  </cols>
  <sheetData>
    <row r="1" customFormat="false" ht="15" hidden="false" customHeight="false" outlineLevel="0" collapsed="false">
      <c r="A1" s="22" t="s">
        <v>55</v>
      </c>
    </row>
    <row r="2" customFormat="false" ht="15" hidden="false" customHeight="false" outlineLevel="0" collapsed="false">
      <c r="A2" s="22" t="s">
        <v>56</v>
      </c>
      <c r="B2" s="1"/>
      <c r="C2" s="11"/>
      <c r="D2" s="11" t="s">
        <v>28</v>
      </c>
      <c r="E2" s="11" t="s">
        <v>28</v>
      </c>
      <c r="F2" s="11" t="s">
        <v>28</v>
      </c>
      <c r="G2" s="11"/>
      <c r="H2" s="11" t="s">
        <v>29</v>
      </c>
      <c r="I2" s="11" t="s">
        <v>29</v>
      </c>
      <c r="J2" s="11" t="s">
        <v>29</v>
      </c>
      <c r="K2" s="11" t="s">
        <v>30</v>
      </c>
      <c r="L2" s="23" t="e">
        <f aca="false">-#NAME?</f>
        <v>#NAME?</v>
      </c>
      <c r="M2" s="11"/>
      <c r="N2" s="11"/>
      <c r="O2" s="11"/>
      <c r="P2" s="11" t="s">
        <v>31</v>
      </c>
      <c r="Q2" s="11"/>
      <c r="R2" s="11"/>
      <c r="S2" s="11" t="s">
        <v>5</v>
      </c>
      <c r="T2" s="11" t="s">
        <v>32</v>
      </c>
      <c r="U2" s="11" t="s">
        <v>4</v>
      </c>
    </row>
    <row r="3" customFormat="false" ht="15" hidden="false" customHeight="false" outlineLevel="0" collapsed="false">
      <c r="A3" s="1"/>
      <c r="B3" s="7" t="s">
        <v>33</v>
      </c>
      <c r="C3" s="8" t="s">
        <v>52</v>
      </c>
      <c r="D3" s="8" t="n">
        <v>35.606575012207</v>
      </c>
      <c r="E3" s="8" t="n">
        <v>34.020923614502</v>
      </c>
      <c r="F3" s="8" t="n">
        <v>34.160816192627</v>
      </c>
      <c r="G3" s="11"/>
      <c r="H3" s="11" t="n">
        <f aca="false">D3-15.294</f>
        <v>20.312575012207</v>
      </c>
      <c r="I3" s="11" t="n">
        <f aca="false">E3-15.294</f>
        <v>18.726923614502</v>
      </c>
      <c r="J3" s="11" t="n">
        <f aca="false">F3-15.294</f>
        <v>18.866816192627</v>
      </c>
      <c r="K3" s="11" t="n">
        <f aca="false">AVERAGE(H3:J3)</f>
        <v>19.3021049397786</v>
      </c>
      <c r="L3" s="11" t="n">
        <f aca="false">$K$3-H3</f>
        <v>-1.01047007242839</v>
      </c>
      <c r="M3" s="11" t="n">
        <f aca="false">$K$3-I3</f>
        <v>0.575181325276692</v>
      </c>
      <c r="N3" s="11" t="n">
        <f aca="false">$K$3-J3</f>
        <v>0.435288747151692</v>
      </c>
      <c r="O3" s="11"/>
      <c r="P3" s="11" t="n">
        <f aca="false">POWER(2,L3)</f>
        <v>0.496384484718279</v>
      </c>
      <c r="Q3" s="11" t="n">
        <f aca="false">POWER(2,M3)</f>
        <v>1.48986470515655</v>
      </c>
      <c r="R3" s="11" t="n">
        <f aca="false">POWER(2,N3)</f>
        <v>1.35218143731948</v>
      </c>
      <c r="S3" s="11"/>
      <c r="T3" s="11" t="n">
        <f aca="false">AVERAGE(P3:R3)</f>
        <v>1.11281020906477</v>
      </c>
      <c r="U3" s="11" t="n">
        <f aca="false">STDEV(P3:R3)</f>
        <v>0.538260787897137</v>
      </c>
    </row>
    <row r="4" customFormat="false" ht="15" hidden="false" customHeight="false" outlineLevel="0" collapsed="false">
      <c r="A4" s="1"/>
      <c r="B4" s="7"/>
      <c r="C4" s="8" t="s">
        <v>39</v>
      </c>
      <c r="D4" s="8" t="n">
        <v>24.8482082366943</v>
      </c>
      <c r="E4" s="8" t="n">
        <v>24.911392211914</v>
      </c>
      <c r="F4" s="8" t="n">
        <v>24.7887439727783</v>
      </c>
      <c r="G4" s="11"/>
      <c r="H4" s="11" t="n">
        <f aca="false">D4-15.869</f>
        <v>8.9792082366943</v>
      </c>
      <c r="I4" s="11" t="n">
        <f aca="false">E4-15.869</f>
        <v>9.042392211914</v>
      </c>
      <c r="J4" s="11" t="n">
        <f aca="false">F4-15.869</f>
        <v>8.9197439727783</v>
      </c>
      <c r="K4" s="11"/>
      <c r="L4" s="11" t="n">
        <f aca="false">$K$3-H4</f>
        <v>10.3228967030843</v>
      </c>
      <c r="M4" s="11" t="n">
        <f aca="false">$K$3-I4</f>
        <v>10.2597127278646</v>
      </c>
      <c r="N4" s="11" t="n">
        <f aca="false">$K$3-J4</f>
        <v>10.3823609670003</v>
      </c>
      <c r="O4" s="11"/>
      <c r="P4" s="11" t="n">
        <f aca="false">POWER(2,L4)</f>
        <v>1280.85966524442</v>
      </c>
      <c r="Q4" s="11" t="n">
        <f aca="false">POWER(2,M4)</f>
        <v>1225.9740509771</v>
      </c>
      <c r="R4" s="11" t="n">
        <f aca="false">POWER(2,N4)</f>
        <v>1334.75659962312</v>
      </c>
      <c r="S4" s="11" t="n">
        <f aca="false">TTEST(P4:R4,P6:R6,2,1)</f>
        <v>0.00117827505774109</v>
      </c>
      <c r="T4" s="11" t="n">
        <f aca="false">AVERAGE(P4:R4)</f>
        <v>1280.53010528155</v>
      </c>
      <c r="U4" s="11" t="n">
        <f aca="false">STDEV(P4:R4)</f>
        <v>54.3920231266278</v>
      </c>
    </row>
    <row r="5" customFormat="false" ht="15" hidden="false" customHeight="false" outlineLevel="0" collapsed="false">
      <c r="A5" s="1"/>
      <c r="B5" s="14" t="s">
        <v>34</v>
      </c>
      <c r="C5" s="8" t="s">
        <v>38</v>
      </c>
      <c r="D5" s="8" t="n">
        <v>34.0811832427978</v>
      </c>
      <c r="E5" s="8" t="n">
        <v>34.1589691162109</v>
      </c>
      <c r="F5" s="8" t="n">
        <v>34.008447265625</v>
      </c>
      <c r="G5" s="1"/>
      <c r="H5" s="11" t="n">
        <f aca="false">D5-$G$10</f>
        <v>18.9723531087239</v>
      </c>
      <c r="I5" s="11" t="n">
        <f aca="false">E5-$G$10</f>
        <v>19.050138982137</v>
      </c>
      <c r="J5" s="11" t="n">
        <f aca="false">F5-$G$10</f>
        <v>18.8996171315511</v>
      </c>
      <c r="K5" s="11"/>
      <c r="L5" s="11" t="n">
        <f aca="false">$K$3-H5</f>
        <v>0.329751831054736</v>
      </c>
      <c r="M5" s="11" t="n">
        <f aca="false">$K$3-I5</f>
        <v>0.251965957641637</v>
      </c>
      <c r="N5" s="11" t="n">
        <f aca="false">$K$3-J5</f>
        <v>0.402487808227534</v>
      </c>
      <c r="O5" s="1"/>
      <c r="P5" s="11" t="n">
        <f aca="false">POWER(2,L5)</f>
        <v>1.25679716468853</v>
      </c>
      <c r="Q5" s="11" t="n">
        <f aca="false">POWER(2,M5)</f>
        <v>1.19082874980395</v>
      </c>
      <c r="R5" s="11" t="n">
        <f aca="false">POWER(2,N5)</f>
        <v>1.32178525596956</v>
      </c>
      <c r="S5" s="11"/>
      <c r="T5" s="11" t="n">
        <f aca="false">AVERAGE(P5:R5)</f>
        <v>1.25647039015401</v>
      </c>
      <c r="U5" s="11" t="n">
        <f aca="false">STDEV(P5:R5)</f>
        <v>0.06547886462801</v>
      </c>
    </row>
    <row r="6" customFormat="false" ht="15" hidden="false" customHeight="false" outlineLevel="0" collapsed="false">
      <c r="A6" s="1"/>
      <c r="B6" s="14"/>
      <c r="C6" s="8" t="s">
        <v>39</v>
      </c>
      <c r="D6" s="8" t="n">
        <v>26.5253162384033</v>
      </c>
      <c r="E6" s="8" t="n">
        <v>26.5527839660645</v>
      </c>
      <c r="F6" s="8" t="n">
        <v>26.7385787963867</v>
      </c>
      <c r="G6" s="1"/>
      <c r="H6" s="11" t="n">
        <f aca="false">D6-$G$11</f>
        <v>11.7764015197754</v>
      </c>
      <c r="I6" s="11" t="n">
        <f aca="false">E6-$G$11</f>
        <v>11.8038692474365</v>
      </c>
      <c r="J6" s="11" t="n">
        <f aca="false">F6-$G$11</f>
        <v>11.9896640777588</v>
      </c>
      <c r="K6" s="11"/>
      <c r="L6" s="11" t="n">
        <f aca="false">$K$3-H6</f>
        <v>7.52570342000325</v>
      </c>
      <c r="M6" s="11" t="n">
        <f aca="false">$K$3-I6</f>
        <v>7.49823569234212</v>
      </c>
      <c r="N6" s="11" t="n">
        <f aca="false">$K$3-J6</f>
        <v>7.31244086201986</v>
      </c>
      <c r="O6" s="1"/>
      <c r="P6" s="11" t="n">
        <f aca="false">POWER(2,L6)</f>
        <v>184.273323147557</v>
      </c>
      <c r="Q6" s="11" t="n">
        <f aca="false">POWER(2,M6)</f>
        <v>180.798098240399</v>
      </c>
      <c r="R6" s="11" t="n">
        <f aca="false">POWER(2,N6)</f>
        <v>158.95128418824</v>
      </c>
      <c r="S6" s="11"/>
      <c r="T6" s="11" t="n">
        <f aca="false">AVERAGE(P6:R6)</f>
        <v>174.674235192065</v>
      </c>
      <c r="U6" s="11" t="n">
        <f aca="false">STDEV(P6:R6)</f>
        <v>13.7268965261765</v>
      </c>
    </row>
    <row r="7" customFormat="false" ht="15" hidden="false" customHeight="false" outlineLevel="0" collapsed="false">
      <c r="A7" s="11" t="s">
        <v>35</v>
      </c>
      <c r="B7" s="1"/>
      <c r="C7" s="8"/>
      <c r="D7" s="8"/>
      <c r="E7" s="8"/>
      <c r="F7" s="8"/>
      <c r="G7" s="8"/>
      <c r="H7" s="8"/>
      <c r="I7" s="11"/>
      <c r="J7" s="11"/>
      <c r="K7" s="11"/>
      <c r="L7" s="1"/>
      <c r="M7" s="1"/>
      <c r="N7" s="1"/>
      <c r="O7" s="1"/>
      <c r="P7" s="11"/>
      <c r="Q7" s="11"/>
      <c r="R7" s="11"/>
      <c r="S7" s="11"/>
      <c r="T7" s="11"/>
      <c r="U7" s="11"/>
    </row>
    <row r="8" customFormat="false" ht="15" hidden="false" customHeight="false" outlineLevel="0" collapsed="false">
      <c r="A8" s="11"/>
      <c r="B8" s="7" t="s">
        <v>33</v>
      </c>
      <c r="C8" s="8" t="s">
        <v>38</v>
      </c>
      <c r="D8" s="8" t="n">
        <v>15.1627540588378</v>
      </c>
      <c r="E8" s="8" t="n">
        <v>15.4901046752929</v>
      </c>
      <c r="F8" s="8" t="n">
        <v>15.2291622161865</v>
      </c>
      <c r="G8" s="8" t="n">
        <f aca="false">AVERAGE(D8:F8)</f>
        <v>15.2940069834391</v>
      </c>
      <c r="H8" s="8"/>
      <c r="I8" s="11"/>
      <c r="J8" s="11"/>
      <c r="K8" s="11"/>
      <c r="L8" s="1"/>
      <c r="M8" s="1"/>
      <c r="N8" s="1"/>
      <c r="O8" s="1"/>
      <c r="P8" s="11"/>
      <c r="Q8" s="11"/>
      <c r="R8" s="11"/>
      <c r="S8" s="11"/>
      <c r="T8" s="11"/>
      <c r="U8" s="11"/>
    </row>
    <row r="9" customFormat="false" ht="15" hidden="false" customHeight="false" outlineLevel="0" collapsed="false">
      <c r="A9" s="11"/>
      <c r="B9" s="7"/>
      <c r="C9" s="8" t="s">
        <v>39</v>
      </c>
      <c r="D9" s="8" t="n">
        <v>15.9417181015015</v>
      </c>
      <c r="E9" s="8" t="n">
        <v>15.8173313140869</v>
      </c>
      <c r="F9" s="8" t="n">
        <v>15.8483095169067</v>
      </c>
      <c r="G9" s="8" t="n">
        <f aca="false">AVERAGE(D9:F9)</f>
        <v>15.869119644165</v>
      </c>
      <c r="H9" s="8"/>
      <c r="I9" s="11"/>
      <c r="J9" s="11"/>
      <c r="K9" s="11"/>
      <c r="L9" s="1"/>
      <c r="M9" s="1"/>
      <c r="N9" s="1"/>
      <c r="O9" s="1"/>
      <c r="P9" s="11"/>
      <c r="Q9" s="11"/>
      <c r="R9" s="11"/>
      <c r="S9" s="11"/>
      <c r="T9" s="11"/>
      <c r="U9" s="11"/>
    </row>
    <row r="10" customFormat="false" ht="15" hidden="false" customHeight="false" outlineLevel="0" collapsed="false">
      <c r="A10" s="11"/>
      <c r="B10" s="14" t="s">
        <v>34</v>
      </c>
      <c r="C10" s="8" t="s">
        <v>38</v>
      </c>
      <c r="D10" s="8" t="n">
        <v>15.0253639221191</v>
      </c>
      <c r="E10" s="8" t="n">
        <v>15.1066465377808</v>
      </c>
      <c r="F10" s="8" t="n">
        <v>15.1944799423218</v>
      </c>
      <c r="G10" s="8" t="n">
        <f aca="false">AVERAGE(D10:F10)</f>
        <v>15.1088301340739</v>
      </c>
      <c r="H10" s="8"/>
      <c r="I10" s="11"/>
      <c r="J10" s="11"/>
      <c r="K10" s="11"/>
      <c r="L10" s="1"/>
      <c r="M10" s="1"/>
      <c r="N10" s="1"/>
      <c r="O10" s="1"/>
      <c r="P10" s="11"/>
      <c r="Q10" s="11"/>
      <c r="R10" s="11"/>
      <c r="S10" s="11"/>
      <c r="T10" s="11"/>
      <c r="U10" s="11"/>
    </row>
    <row r="11" customFormat="false" ht="15" hidden="false" customHeight="false" outlineLevel="0" collapsed="false">
      <c r="A11" s="11"/>
      <c r="B11" s="14"/>
      <c r="C11" s="8" t="s">
        <v>39</v>
      </c>
      <c r="D11" s="8" t="n">
        <v>14.6026420593262</v>
      </c>
      <c r="E11" s="8" t="n">
        <v>14.8429021835327</v>
      </c>
      <c r="F11" s="8" t="n">
        <v>14.8011999130249</v>
      </c>
      <c r="G11" s="8" t="n">
        <f aca="false">AVERAGE(D11:F11)</f>
        <v>14.7489147186279</v>
      </c>
      <c r="H11" s="8"/>
      <c r="I11" s="11"/>
      <c r="J11" s="11"/>
      <c r="K11" s="11"/>
      <c r="L11" s="1"/>
      <c r="M11" s="1"/>
      <c r="N11" s="1"/>
      <c r="O11" s="1"/>
      <c r="P11" s="11"/>
      <c r="Q11" s="11"/>
      <c r="R11" s="11"/>
      <c r="S11" s="11"/>
      <c r="T11" s="11"/>
      <c r="U11" s="11"/>
    </row>
    <row r="12" customFormat="false" ht="15" hidden="false" customHeight="false" outlineLevel="0" collapsed="false">
      <c r="A12" s="22" t="s">
        <v>57</v>
      </c>
      <c r="B12" s="1"/>
      <c r="C12" s="8"/>
      <c r="D12" s="8"/>
      <c r="E12" s="8"/>
      <c r="F12" s="8"/>
      <c r="G12" s="8"/>
      <c r="H12" s="8"/>
      <c r="I12" s="11"/>
      <c r="J12" s="11"/>
      <c r="K12" s="11"/>
      <c r="L12" s="1"/>
      <c r="M12" s="1"/>
      <c r="N12" s="1"/>
      <c r="O12" s="1"/>
      <c r="P12" s="11"/>
      <c r="Q12" s="11"/>
      <c r="R12" s="11"/>
      <c r="S12" s="11"/>
      <c r="T12" s="11"/>
      <c r="U12" s="11"/>
    </row>
    <row r="13" customFormat="false" ht="15" hidden="false" customHeight="false" outlineLevel="0" collapsed="false">
      <c r="A13" s="1"/>
      <c r="B13" s="7" t="s">
        <v>33</v>
      </c>
      <c r="C13" s="8" t="s">
        <v>38</v>
      </c>
      <c r="D13" s="8" t="n">
        <v>30.3398475646972</v>
      </c>
      <c r="E13" s="8" t="n">
        <v>30.3604335784912</v>
      </c>
      <c r="F13" s="8" t="n">
        <v>30.6539154052734</v>
      </c>
      <c r="G13" s="8"/>
      <c r="H13" s="8" t="n">
        <f aca="false">D13-G17</f>
        <v>11.7736282348632</v>
      </c>
      <c r="I13" s="11" t="n">
        <f aca="false">E13-G17</f>
        <v>11.7942142486572</v>
      </c>
      <c r="J13" s="11" t="n">
        <f aca="false">F13-G17</f>
        <v>12.0876960754394</v>
      </c>
      <c r="K13" s="11" t="n">
        <f aca="false">AVERAGE(H13:J13)</f>
        <v>11.8851795196533</v>
      </c>
      <c r="L13" s="1" t="n">
        <f aca="false">$K$13-H13</f>
        <v>0.111551284790066</v>
      </c>
      <c r="M13" s="1" t="n">
        <f aca="false">$K$13-I13</f>
        <v>0.0909652709960671</v>
      </c>
      <c r="N13" s="1" t="n">
        <f aca="false">$K$13-J13</f>
        <v>-0.202516555786131</v>
      </c>
      <c r="O13" s="1"/>
      <c r="P13" s="11" t="n">
        <f aca="false">POWER(2,L13)</f>
        <v>1.08038932095107</v>
      </c>
      <c r="Q13" s="11" t="n">
        <f aca="false">POWER(2,M13)</f>
        <v>1.06508256408593</v>
      </c>
      <c r="R13" s="11" t="n">
        <f aca="false">POWER(2,N13)</f>
        <v>0.869033347695266</v>
      </c>
      <c r="S13" s="11"/>
      <c r="T13" s="11" t="n">
        <f aca="false">AVERAGE(P13:R13)</f>
        <v>1.00483507757742</v>
      </c>
      <c r="U13" s="11" t="n">
        <f aca="false">STDEV(P13:R13)</f>
        <v>0.117856508435773</v>
      </c>
    </row>
    <row r="14" customFormat="false" ht="15" hidden="false" customHeight="false" outlineLevel="0" collapsed="false">
      <c r="A14" s="1"/>
      <c r="B14" s="7"/>
      <c r="C14" s="8" t="s">
        <v>40</v>
      </c>
      <c r="D14" s="8" t="n">
        <v>23.8671367645263</v>
      </c>
      <c r="E14" s="8" t="n">
        <v>23.9044479370117</v>
      </c>
      <c r="F14" s="8" t="n">
        <v>23.7397304534912</v>
      </c>
      <c r="G14" s="8"/>
      <c r="H14" s="8" t="n">
        <f aca="false">D14-G18</f>
        <v>6.13407211303704</v>
      </c>
      <c r="I14" s="11" t="n">
        <f aca="false">E14-G18</f>
        <v>6.17138328552244</v>
      </c>
      <c r="J14" s="11" t="n">
        <f aca="false">F14-G18</f>
        <v>6.00666580200194</v>
      </c>
      <c r="K14" s="11"/>
      <c r="L14" s="1" t="n">
        <f aca="false">$K$13-H14</f>
        <v>5.75110740661624</v>
      </c>
      <c r="M14" s="1" t="n">
        <f aca="false">$K$13-I14</f>
        <v>5.71379623413084</v>
      </c>
      <c r="N14" s="1" t="n">
        <f aca="false">$K$13-J14</f>
        <v>5.87851371765134</v>
      </c>
      <c r="O14" s="1"/>
      <c r="P14" s="11" t="n">
        <f aca="false">POWER(2,L14)</f>
        <v>53.8586964211909</v>
      </c>
      <c r="Q14" s="11" t="n">
        <f aca="false">POWER(2,M14)</f>
        <v>52.4836530156909</v>
      </c>
      <c r="R14" s="11" t="n">
        <f aca="false">POWER(2,N14)</f>
        <v>58.8313696016757</v>
      </c>
      <c r="S14" s="11" t="n">
        <f aca="false">TTEST(P14:R14,P16:R16,2,1)</f>
        <v>0.00254734140557239</v>
      </c>
      <c r="T14" s="11" t="n">
        <f aca="false">AVERAGE(P14:R14)</f>
        <v>55.0579063461858</v>
      </c>
      <c r="U14" s="11" t="n">
        <f aca="false">STDEV(P14:R14)</f>
        <v>3.33945426636622</v>
      </c>
    </row>
    <row r="15" customFormat="false" ht="15" hidden="false" customHeight="false" outlineLevel="0" collapsed="false">
      <c r="A15" s="1"/>
      <c r="C15" s="8" t="s">
        <v>38</v>
      </c>
      <c r="D15" s="8" t="n">
        <v>28.0227638244628</v>
      </c>
      <c r="E15" s="8" t="n">
        <v>28.2971935272216</v>
      </c>
      <c r="F15" s="8" t="n">
        <v>28.0781036376953</v>
      </c>
      <c r="G15" s="8"/>
      <c r="H15" s="8" t="n">
        <f aca="false">D15-G19</f>
        <v>12.0509849548339</v>
      </c>
      <c r="I15" s="11" t="n">
        <f aca="false">E15-G19</f>
        <v>12.3254146575927</v>
      </c>
      <c r="J15" s="11" t="n">
        <f aca="false">F15-G19</f>
        <v>12.1063247680664</v>
      </c>
      <c r="K15" s="11"/>
      <c r="L15" s="1" t="n">
        <f aca="false">$K$13-H15</f>
        <v>-0.16580543518061</v>
      </c>
      <c r="M15" s="1" t="n">
        <f aca="false">$K$13-I15</f>
        <v>-0.440235137939412</v>
      </c>
      <c r="N15" s="1" t="n">
        <f aca="false">$K$13-J15</f>
        <v>-0.22114524841311</v>
      </c>
      <c r="O15" s="1"/>
      <c r="P15" s="11" t="n">
        <f aca="false">POWER(2,L15)</f>
        <v>0.89143070796882</v>
      </c>
      <c r="Q15" s="11" t="n">
        <f aca="false">POWER(2,M15)</f>
        <v>0.737014476404275</v>
      </c>
      <c r="R15" s="11" t="n">
        <f aca="false">POWER(2,N15)</f>
        <v>0.857884155566716</v>
      </c>
      <c r="S15" s="11"/>
      <c r="T15" s="11" t="n">
        <f aca="false">AVERAGE(P15:R15)</f>
        <v>0.828776446646604</v>
      </c>
      <c r="U15" s="11" t="n">
        <f aca="false">STDEV(P15:R15)</f>
        <v>0.0812190690760628</v>
      </c>
    </row>
    <row r="16" customFormat="false" ht="15" hidden="false" customHeight="false" outlineLevel="0" collapsed="false">
      <c r="A16" s="1"/>
      <c r="C16" s="8" t="s">
        <v>40</v>
      </c>
      <c r="D16" s="8" t="n">
        <v>24.7601413726806</v>
      </c>
      <c r="E16" s="8" t="n">
        <v>24.6881923675537</v>
      </c>
      <c r="F16" s="8" t="n">
        <v>24.8750324249267</v>
      </c>
      <c r="G16" s="8"/>
      <c r="H16" s="8" t="n">
        <f aca="false">D16-G20</f>
        <v>8.57992172241205</v>
      </c>
      <c r="I16" s="11" t="n">
        <f aca="false">E16-G20</f>
        <v>8.50797271728515</v>
      </c>
      <c r="J16" s="11" t="n">
        <f aca="false">F16-G20</f>
        <v>8.69481277465815</v>
      </c>
      <c r="K16" s="11"/>
      <c r="L16" s="1" t="n">
        <f aca="false">$K$13-H16</f>
        <v>3.30525779724124</v>
      </c>
      <c r="M16" s="1" t="n">
        <f aca="false">$K$13-I16</f>
        <v>3.37720680236814</v>
      </c>
      <c r="N16" s="1" t="n">
        <f aca="false">$K$13-J16</f>
        <v>3.19036674499514</v>
      </c>
      <c r="O16" s="11"/>
      <c r="P16" s="11" t="n">
        <f aca="false">POWER(2,L16)</f>
        <v>9.88511532460803</v>
      </c>
      <c r="Q16" s="11" t="n">
        <f aca="false">POWER(2,M16)</f>
        <v>10.3905981499652</v>
      </c>
      <c r="R16" s="11" t="n">
        <f aca="false">POWER(2,N16)</f>
        <v>9.12842995431382</v>
      </c>
      <c r="S16" s="11"/>
      <c r="T16" s="11" t="n">
        <f aca="false">AVERAGE(P16:R16)</f>
        <v>9.80138114296235</v>
      </c>
      <c r="U16" s="11" t="n">
        <f aca="false">STDEV(P16:R16)</f>
        <v>0.635236726276402</v>
      </c>
    </row>
    <row r="17" customFormat="false" ht="15" hidden="false" customHeight="false" outlineLevel="0" collapsed="false">
      <c r="A17" s="11" t="s">
        <v>35</v>
      </c>
      <c r="B17" s="7" t="s">
        <v>33</v>
      </c>
      <c r="C17" s="8" t="s">
        <v>38</v>
      </c>
      <c r="D17" s="8" t="n">
        <v>18.8353633880615</v>
      </c>
      <c r="E17" s="8" t="n">
        <v>18.3834209442139</v>
      </c>
      <c r="F17" s="8" t="n">
        <v>18.4798736572266</v>
      </c>
      <c r="G17" s="8" t="n">
        <f aca="false">AVERAGE(D17:F17)</f>
        <v>18.566219329834</v>
      </c>
      <c r="H17" s="8"/>
      <c r="I17" s="11"/>
      <c r="J17" s="11"/>
      <c r="K17" s="11"/>
      <c r="L17" s="1"/>
      <c r="M17" s="1"/>
      <c r="N17" s="1"/>
      <c r="O17" s="1"/>
      <c r="P17" s="11"/>
      <c r="Q17" s="11"/>
      <c r="R17" s="11"/>
      <c r="S17" s="11"/>
      <c r="T17" s="11"/>
      <c r="U17" s="11"/>
    </row>
    <row r="18" customFormat="false" ht="15" hidden="false" customHeight="false" outlineLevel="0" collapsed="false">
      <c r="A18" s="1"/>
      <c r="B18" s="7"/>
      <c r="C18" s="8" t="s">
        <v>40</v>
      </c>
      <c r="D18" s="8" t="n">
        <v>18.7927360534668</v>
      </c>
      <c r="E18" s="8" t="n">
        <v>17.1258125305176</v>
      </c>
      <c r="F18" s="8" t="n">
        <v>17.2806453704834</v>
      </c>
      <c r="G18" s="8" t="n">
        <f aca="false">AVERAGE(D18:F18)</f>
        <v>17.7330646514893</v>
      </c>
      <c r="H18" s="8"/>
      <c r="I18" s="11"/>
      <c r="J18" s="11"/>
      <c r="K18" s="11"/>
      <c r="L18" s="1"/>
      <c r="M18" s="1"/>
      <c r="N18" s="1"/>
      <c r="O18" s="1"/>
      <c r="P18" s="11"/>
      <c r="Q18" s="11"/>
      <c r="R18" s="11"/>
      <c r="S18" s="11"/>
      <c r="T18" s="11"/>
      <c r="U18" s="11"/>
    </row>
    <row r="19" customFormat="false" ht="15" hidden="false" customHeight="false" outlineLevel="0" collapsed="false">
      <c r="A19" s="1"/>
      <c r="B19" s="14" t="s">
        <v>34</v>
      </c>
      <c r="C19" s="8" t="s">
        <v>38</v>
      </c>
      <c r="D19" s="8" t="n">
        <v>15.9431314468384</v>
      </c>
      <c r="E19" s="8" t="n">
        <v>15.9502782821655</v>
      </c>
      <c r="F19" s="8" t="n">
        <v>16.0219268798828</v>
      </c>
      <c r="G19" s="8" t="n">
        <f aca="false">AVERAGE(D19:F19)</f>
        <v>15.9717788696289</v>
      </c>
      <c r="H19" s="8"/>
      <c r="I19" s="11"/>
      <c r="J19" s="11"/>
      <c r="K19" s="11"/>
      <c r="L19" s="1"/>
      <c r="M19" s="1"/>
      <c r="N19" s="1"/>
      <c r="O19" s="1"/>
      <c r="P19" s="11"/>
      <c r="Q19" s="11"/>
      <c r="R19" s="11"/>
      <c r="S19" s="11"/>
      <c r="T19" s="11"/>
      <c r="U19" s="11"/>
    </row>
    <row r="20" customFormat="false" ht="15" hidden="false" customHeight="false" outlineLevel="0" collapsed="false">
      <c r="A20" s="11"/>
      <c r="B20" s="14"/>
      <c r="C20" s="8" t="s">
        <v>40</v>
      </c>
      <c r="D20" s="8" t="n">
        <v>16.0853691101074</v>
      </c>
      <c r="E20" s="8" t="n">
        <v>16.4787864685059</v>
      </c>
      <c r="F20" s="8" t="n">
        <v>15.9765033721924</v>
      </c>
      <c r="G20" s="8" t="n">
        <f aca="false">AVERAGE(D20:F20)</f>
        <v>16.1802196502686</v>
      </c>
      <c r="H20" s="8"/>
      <c r="I20" s="11"/>
      <c r="J20" s="11"/>
      <c r="K20" s="11"/>
      <c r="L20" s="1"/>
      <c r="M20" s="1"/>
      <c r="N20" s="1"/>
      <c r="O20" s="1"/>
      <c r="P20" s="11"/>
      <c r="Q20" s="11"/>
      <c r="R20" s="11"/>
      <c r="S20" s="11"/>
      <c r="T20" s="11"/>
      <c r="U20" s="11"/>
    </row>
    <row r="21" customFormat="false" ht="15" hidden="false" customHeight="false" outlineLevel="0" collapsed="false">
      <c r="A21" s="22" t="s">
        <v>58</v>
      </c>
      <c r="B21" s="1"/>
      <c r="C21" s="8"/>
      <c r="D21" s="8"/>
      <c r="E21" s="8"/>
      <c r="F21" s="8"/>
      <c r="G21" s="8"/>
      <c r="H21" s="8"/>
      <c r="I21" s="11"/>
      <c r="J21" s="11"/>
      <c r="K21" s="11"/>
      <c r="L21" s="1"/>
      <c r="M21" s="1"/>
      <c r="N21" s="1"/>
      <c r="O21" s="1"/>
      <c r="P21" s="11"/>
      <c r="Q21" s="11"/>
      <c r="R21" s="11"/>
      <c r="S21" s="11"/>
      <c r="T21" s="11"/>
      <c r="U21" s="11"/>
    </row>
    <row r="22" customFormat="false" ht="15" hidden="false" customHeight="false" outlineLevel="0" collapsed="false">
      <c r="A22" s="1"/>
      <c r="B22" s="7" t="s">
        <v>33</v>
      </c>
      <c r="C22" s="8" t="s">
        <v>38</v>
      </c>
      <c r="D22" s="8" t="n">
        <v>26.338171005249</v>
      </c>
      <c r="E22" s="8" t="n">
        <v>26.3959407806397</v>
      </c>
      <c r="F22" s="8" t="n">
        <v>26.1663112640381</v>
      </c>
      <c r="G22" s="8"/>
      <c r="H22" s="8" t="n">
        <f aca="false">D22-G26</f>
        <v>9.09397477119954</v>
      </c>
      <c r="I22" s="11" t="n">
        <f aca="false">E22-G26</f>
        <v>9.15174454659017</v>
      </c>
      <c r="J22" s="11" t="n">
        <f aca="false">F22-G26</f>
        <v>8.92211502998861</v>
      </c>
      <c r="K22" s="11" t="n">
        <f aca="false">AVERAGE(H22:J22)</f>
        <v>9.05594478259277</v>
      </c>
      <c r="L22" s="1" t="n">
        <f aca="false">$K$22-H22</f>
        <v>-0.0380299886067714</v>
      </c>
      <c r="M22" s="1" t="n">
        <f aca="false">$K$22-I22</f>
        <v>-0.0957997639973964</v>
      </c>
      <c r="N22" s="1" t="n">
        <f aca="false">$K$22-J22</f>
        <v>0.133829752604166</v>
      </c>
      <c r="O22" s="1"/>
      <c r="P22" s="11" t="n">
        <f aca="false">POWER(2,L22)</f>
        <v>0.973984022596176</v>
      </c>
      <c r="Q22" s="11" t="n">
        <f aca="false">POWER(2,M22)</f>
        <v>0.935753364854966</v>
      </c>
      <c r="R22" s="11" t="n">
        <f aca="false">POWER(2,N22)</f>
        <v>1.09720245291546</v>
      </c>
      <c r="S22" s="11"/>
      <c r="T22" s="11" t="n">
        <f aca="false">AVERAGE(P22:R22)</f>
        <v>1.0023132801222</v>
      </c>
      <c r="U22" s="11" t="n">
        <f aca="false">STDEV(P22:R22)</f>
        <v>0.0843703865871985</v>
      </c>
    </row>
    <row r="23" customFormat="false" ht="15" hidden="false" customHeight="false" outlineLevel="0" collapsed="false">
      <c r="A23" s="1"/>
      <c r="B23" s="7"/>
      <c r="C23" s="8" t="s">
        <v>42</v>
      </c>
      <c r="D23" s="8" t="n">
        <v>22.8827457427978</v>
      </c>
      <c r="E23" s="8" t="n">
        <v>22.2087974548339</v>
      </c>
      <c r="F23" s="8" t="n">
        <v>22.8987522125244</v>
      </c>
      <c r="G23" s="8"/>
      <c r="H23" s="8" t="n">
        <f aca="false">D23-G27</f>
        <v>5.64905462802729</v>
      </c>
      <c r="I23" s="11" t="n">
        <f aca="false">E23-G27</f>
        <v>4.97510634006339</v>
      </c>
      <c r="J23" s="11" t="n">
        <f aca="false">F23-G27</f>
        <v>5.66506109775389</v>
      </c>
      <c r="K23" s="1"/>
      <c r="L23" s="1" t="n">
        <f aca="false">$K$22-H23</f>
        <v>3.40689015456548</v>
      </c>
      <c r="M23" s="1" t="n">
        <f aca="false">$K$22-I23</f>
        <v>4.08083844252938</v>
      </c>
      <c r="N23" s="1" t="n">
        <f aca="false">$K$22-J23</f>
        <v>3.39088368483888</v>
      </c>
      <c r="O23" s="1"/>
      <c r="P23" s="11" t="n">
        <f aca="false">POWER(2,L23)</f>
        <v>10.6065984752785</v>
      </c>
      <c r="Q23" s="11" t="n">
        <f aca="false">POWER(2,M23)</f>
        <v>16.9221203202064</v>
      </c>
      <c r="R23" s="11" t="n">
        <f aca="false">POWER(2,N23)</f>
        <v>10.4895703734828</v>
      </c>
      <c r="S23" s="11" t="n">
        <f aca="false">TTEST(P23:R23,P25:R25,2,1)</f>
        <v>0.0354061305241825</v>
      </c>
      <c r="T23" s="11" t="n">
        <f aca="false">AVERAGE(P23:R23)</f>
        <v>12.6727630563225</v>
      </c>
      <c r="U23" s="11" t="n">
        <f aca="false">STDEV(P23:R23)</f>
        <v>3.68051650740003</v>
      </c>
    </row>
    <row r="24" customFormat="false" ht="15" hidden="false" customHeight="false" outlineLevel="0" collapsed="false">
      <c r="A24" s="1"/>
      <c r="B24" s="14" t="s">
        <v>34</v>
      </c>
      <c r="C24" s="8" t="s">
        <v>38</v>
      </c>
      <c r="D24" s="8" t="n">
        <v>26.2581043243408</v>
      </c>
      <c r="E24" s="8" t="n">
        <v>26.1820430755615</v>
      </c>
      <c r="F24" s="8" t="n">
        <v>26.084997177124</v>
      </c>
      <c r="G24" s="8"/>
      <c r="H24" s="8" t="n">
        <f aca="false">D24-G28</f>
        <v>9.25104840596515</v>
      </c>
      <c r="I24" s="11" t="n">
        <f aca="false">E24-G28</f>
        <v>9.17498715718585</v>
      </c>
      <c r="J24" s="11" t="n">
        <f aca="false">F24-G28</f>
        <v>9.07794125874835</v>
      </c>
      <c r="K24" s="1"/>
      <c r="L24" s="1" t="n">
        <f aca="false">$K$22-H24</f>
        <v>-0.195103623372374</v>
      </c>
      <c r="M24" s="1" t="n">
        <f aca="false">$K$22-I24</f>
        <v>-0.119042374593073</v>
      </c>
      <c r="N24" s="1" t="n">
        <f aca="false">$K$22-J24</f>
        <v>-0.0219964761555733</v>
      </c>
      <c r="O24" s="1"/>
      <c r="P24" s="11" t="n">
        <f aca="false">POWER(2,L24)</f>
        <v>0.873510152706208</v>
      </c>
      <c r="Q24" s="11" t="n">
        <f aca="false">POWER(2,M24)</f>
        <v>0.92079865126666</v>
      </c>
      <c r="R24" s="11" t="n">
        <f aca="false">POWER(2,N24)</f>
        <v>0.984868848476956</v>
      </c>
      <c r="S24" s="1"/>
      <c r="T24" s="11" t="n">
        <f aca="false">AVERAGE(P24:R24)</f>
        <v>0.926392550816608</v>
      </c>
      <c r="U24" s="11" t="n">
        <f aca="false">STDEV(P24:R24)</f>
        <v>0.0558896999908903</v>
      </c>
    </row>
    <row r="25" customFormat="false" ht="15" hidden="false" customHeight="false" outlineLevel="0" collapsed="false">
      <c r="A25" s="1"/>
      <c r="B25" s="14"/>
      <c r="C25" s="8" t="s">
        <v>42</v>
      </c>
      <c r="D25" s="8" t="n">
        <v>25.2179470062255</v>
      </c>
      <c r="E25" s="8" t="n">
        <v>25.4715270996093</v>
      </c>
      <c r="F25" s="8" t="n">
        <v>25.3043960571289</v>
      </c>
      <c r="G25" s="8"/>
      <c r="H25" s="8" t="n">
        <f aca="false">D25-G29</f>
        <v>8.51220830281567</v>
      </c>
      <c r="I25" s="11" t="n">
        <f aca="false">E25-G29</f>
        <v>8.76578839619947</v>
      </c>
      <c r="J25" s="11" t="n">
        <f aca="false">F25-G29</f>
        <v>8.59865735371907</v>
      </c>
      <c r="K25" s="1"/>
      <c r="L25" s="1" t="n">
        <f aca="false">$K$22-H25</f>
        <v>0.543736479777104</v>
      </c>
      <c r="M25" s="1" t="n">
        <f aca="false">$K$22-I25</f>
        <v>0.290156386393305</v>
      </c>
      <c r="N25" s="1" t="n">
        <f aca="false">$K$22-J25</f>
        <v>0.457287428873704</v>
      </c>
      <c r="O25" s="1"/>
      <c r="P25" s="11" t="n">
        <f aca="false">POWER(2,L25)</f>
        <v>1.45774308562383</v>
      </c>
      <c r="Q25" s="11" t="n">
        <f aca="false">POWER(2,M25)</f>
        <v>1.22277281759929</v>
      </c>
      <c r="R25" s="11" t="n">
        <f aca="false">POWER(2,N25)</f>
        <v>1.37295793912356</v>
      </c>
      <c r="S25" s="1"/>
      <c r="T25" s="11" t="n">
        <f aca="false">AVERAGE(P25:R25)</f>
        <v>1.3511579474489</v>
      </c>
      <c r="U25" s="11" t="n">
        <f aca="false">STDEV(P25:R25)</f>
        <v>0.118992379762919</v>
      </c>
    </row>
    <row r="26" customFormat="false" ht="15" hidden="false" customHeight="false" outlineLevel="0" collapsed="false">
      <c r="A26" s="11" t="s">
        <v>35</v>
      </c>
      <c r="B26" s="7" t="s">
        <v>33</v>
      </c>
      <c r="C26" s="8" t="s">
        <v>38</v>
      </c>
      <c r="D26" s="8" t="n">
        <v>17.1778087615967</v>
      </c>
      <c r="E26" s="8" t="n">
        <v>17.3811359405518</v>
      </c>
      <c r="F26" s="8" t="n">
        <v>17.173644</v>
      </c>
      <c r="G26" s="11" t="n">
        <f aca="false">AVERAGE(D26:F26)</f>
        <v>17.2441962340495</v>
      </c>
      <c r="H26" s="11"/>
      <c r="I26" s="11"/>
      <c r="J26" s="11"/>
      <c r="K26" s="1"/>
      <c r="L26" s="1"/>
      <c r="M26" s="1"/>
      <c r="N26" s="1"/>
      <c r="O26" s="1"/>
      <c r="P26" s="11"/>
      <c r="Q26" s="11"/>
      <c r="R26" s="11"/>
      <c r="S26" s="1"/>
      <c r="T26" s="1"/>
      <c r="U26" s="1"/>
    </row>
    <row r="27" customFormat="false" ht="15" hidden="false" customHeight="false" outlineLevel="0" collapsed="false">
      <c r="A27" s="1"/>
      <c r="B27" s="7"/>
      <c r="C27" s="8" t="s">
        <v>42</v>
      </c>
      <c r="D27" s="8" t="n">
        <v>17.3265190124512</v>
      </c>
      <c r="E27" s="8" t="n">
        <v>17.1480045318604</v>
      </c>
      <c r="F27" s="8" t="n">
        <v>17.2265498</v>
      </c>
      <c r="G27" s="11" t="n">
        <f aca="false">AVERAGE(D27:F27)</f>
        <v>17.2336911147705</v>
      </c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</row>
    <row r="28" customFormat="false" ht="15" hidden="false" customHeight="false" outlineLevel="0" collapsed="false">
      <c r="A28" s="1"/>
      <c r="B28" s="14" t="s">
        <v>34</v>
      </c>
      <c r="C28" s="8" t="s">
        <v>38</v>
      </c>
      <c r="D28" s="8" t="n">
        <v>17.2346458435059</v>
      </c>
      <c r="E28" s="8" t="n">
        <v>16.8913631439209</v>
      </c>
      <c r="F28" s="8" t="n">
        <v>16.8951587677002</v>
      </c>
      <c r="G28" s="8" t="n">
        <f aca="false">AVERAGE(D28:F28)</f>
        <v>17.0070559183757</v>
      </c>
      <c r="H28" s="8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</row>
    <row r="29" customFormat="false" ht="15" hidden="false" customHeight="false" outlineLevel="0" collapsed="false">
      <c r="A29" s="11"/>
      <c r="B29" s="14"/>
      <c r="C29" s="8" t="s">
        <v>42</v>
      </c>
      <c r="D29" s="8" t="n">
        <v>16.8855533599854</v>
      </c>
      <c r="E29" s="8" t="n">
        <v>16.5131149291992</v>
      </c>
      <c r="F29" s="8" t="n">
        <v>16.7185478210449</v>
      </c>
      <c r="G29" s="8" t="n">
        <f aca="false">AVERAGE(D29:F29)</f>
        <v>16.7057387034098</v>
      </c>
      <c r="H29" s="8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</row>
    <row r="30" customFormat="false" ht="15" hidden="false" customHeight="false" outlineLevel="0" collapsed="false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</row>
  </sheetData>
  <mergeCells count="11">
    <mergeCell ref="B3:B4"/>
    <mergeCell ref="B5:B6"/>
    <mergeCell ref="B8:B9"/>
    <mergeCell ref="B10:B11"/>
    <mergeCell ref="B13:B14"/>
    <mergeCell ref="B17:B18"/>
    <mergeCell ref="B19:B20"/>
    <mergeCell ref="B22:B23"/>
    <mergeCell ref="B24:B25"/>
    <mergeCell ref="B26:B27"/>
    <mergeCell ref="B28:B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8984375" defaultRowHeight="15" zeroHeight="false" outlineLevelRow="0" outlineLevelCol="0"/>
  <cols>
    <col collapsed="false" customWidth="true" hidden="false" outlineLevel="0" max="3" min="3" style="0" width="10.32"/>
  </cols>
  <sheetData>
    <row r="1" customFormat="false" ht="15" hidden="false" customHeight="false" outlineLevel="0" collapsed="false">
      <c r="A1" s="24" t="s">
        <v>5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5" hidden="false" customHeight="false" outlineLevel="0" collapsed="false">
      <c r="A2" s="1"/>
      <c r="D2" s="24" t="s">
        <v>60</v>
      </c>
      <c r="E2" s="1"/>
      <c r="F2" s="1"/>
      <c r="G2" s="1"/>
      <c r="H2" s="25" t="s">
        <v>61</v>
      </c>
      <c r="K2" s="1"/>
      <c r="L2" s="1"/>
      <c r="M2" s="1"/>
      <c r="N2" s="1"/>
      <c r="O2" s="1"/>
      <c r="P2" s="1"/>
    </row>
    <row r="3" customFormat="false" ht="15" hidden="false" customHeight="false" outlineLevel="0" collapsed="false">
      <c r="A3" s="1"/>
      <c r="D3" s="1"/>
      <c r="E3" s="1" t="n">
        <v>0.055</v>
      </c>
      <c r="F3" s="1" t="n">
        <v>0.056</v>
      </c>
      <c r="G3" s="1" t="n">
        <f aca="false">AVERAGE(E3:F3)</f>
        <v>0.0555</v>
      </c>
      <c r="H3" s="1" t="n">
        <v>0</v>
      </c>
      <c r="K3" s="1"/>
      <c r="L3" s="1"/>
      <c r="M3" s="1"/>
      <c r="N3" s="1"/>
      <c r="O3" s="1"/>
      <c r="P3" s="1"/>
    </row>
    <row r="4" customFormat="false" ht="15" hidden="false" customHeight="false" outlineLevel="0" collapsed="false">
      <c r="A4" s="1"/>
      <c r="D4" s="1"/>
      <c r="E4" s="1" t="n">
        <v>0.289</v>
      </c>
      <c r="F4" s="1" t="n">
        <v>0.309</v>
      </c>
      <c r="G4" s="1" t="n">
        <f aca="false">AVERAGE(E4:F4)</f>
        <v>0.299</v>
      </c>
      <c r="H4" s="1" t="n">
        <v>50</v>
      </c>
      <c r="K4" s="1"/>
      <c r="L4" s="1"/>
      <c r="M4" s="1"/>
      <c r="N4" s="1"/>
      <c r="O4" s="1"/>
      <c r="P4" s="1"/>
    </row>
    <row r="5" customFormat="false" ht="15" hidden="false" customHeight="false" outlineLevel="0" collapsed="false">
      <c r="A5" s="1"/>
      <c r="D5" s="1"/>
      <c r="E5" s="1" t="n">
        <v>0.589</v>
      </c>
      <c r="F5" s="1" t="n">
        <v>0.609</v>
      </c>
      <c r="G5" s="1" t="n">
        <f aca="false">AVERAGE(E5:F5)</f>
        <v>0.599</v>
      </c>
      <c r="H5" s="1" t="n">
        <v>100</v>
      </c>
      <c r="K5" s="1"/>
      <c r="L5" s="1"/>
      <c r="M5" s="1"/>
      <c r="N5" s="1"/>
      <c r="O5" s="1"/>
      <c r="P5" s="1"/>
    </row>
    <row r="6" customFormat="false" ht="15" hidden="false" customHeight="false" outlineLevel="0" collapsed="false">
      <c r="A6" s="1"/>
      <c r="D6" s="1"/>
      <c r="E6" s="1" t="n">
        <v>0.917</v>
      </c>
      <c r="F6" s="1" t="n">
        <v>0.901</v>
      </c>
      <c r="G6" s="1" t="n">
        <f aca="false">AVERAGE(E6:F6)</f>
        <v>0.909</v>
      </c>
      <c r="H6" s="1" t="n">
        <v>200</v>
      </c>
      <c r="K6" s="1"/>
      <c r="L6" s="1"/>
      <c r="M6" s="1"/>
      <c r="N6" s="1"/>
      <c r="O6" s="1"/>
      <c r="P6" s="1"/>
    </row>
    <row r="7" customFormat="false" ht="15" hidden="false" customHeight="false" outlineLevel="0" collapsed="false">
      <c r="A7" s="1"/>
      <c r="D7" s="1"/>
      <c r="E7" s="1" t="n">
        <v>1.765</v>
      </c>
      <c r="F7" s="1" t="n">
        <v>1.748</v>
      </c>
      <c r="G7" s="1" t="n">
        <f aca="false">AVERAGE(E7:F7)</f>
        <v>1.7565</v>
      </c>
      <c r="H7" s="1" t="n">
        <v>400</v>
      </c>
      <c r="K7" s="1"/>
      <c r="L7" s="1"/>
      <c r="M7" s="1"/>
      <c r="N7" s="1"/>
      <c r="O7" s="1"/>
      <c r="P7" s="1"/>
    </row>
    <row r="8" customFormat="false" ht="15" hidden="false" customHeight="false" outlineLevel="0" collapsed="false">
      <c r="A8" s="1"/>
      <c r="D8" s="1"/>
      <c r="E8" s="1" t="n">
        <v>2.671</v>
      </c>
      <c r="F8" s="1" t="n">
        <v>2.688</v>
      </c>
      <c r="G8" s="1" t="n">
        <f aca="false">AVERAGE(E8:F8)</f>
        <v>2.6795</v>
      </c>
      <c r="H8" s="1" t="n">
        <v>1000</v>
      </c>
      <c r="K8" s="1"/>
      <c r="L8" s="1"/>
      <c r="M8" s="1"/>
      <c r="N8" s="1"/>
      <c r="O8" s="1"/>
      <c r="P8" s="1"/>
    </row>
    <row r="9" customFormat="false" ht="15" hidden="false" customHeight="false" outlineLevel="0" collapsed="false">
      <c r="A9" s="1"/>
      <c r="D9" s="1"/>
      <c r="E9" s="1" t="n">
        <v>3.653</v>
      </c>
      <c r="F9" s="1" t="n">
        <v>3.676</v>
      </c>
      <c r="G9" s="1" t="n">
        <f aca="false">AVERAGE(E9:F9)</f>
        <v>3.6645</v>
      </c>
      <c r="H9" s="1" t="n">
        <v>2000</v>
      </c>
      <c r="K9" s="1"/>
      <c r="L9" s="1"/>
      <c r="M9" s="1"/>
      <c r="N9" s="1"/>
      <c r="O9" s="1"/>
      <c r="P9" s="1"/>
    </row>
    <row r="10" customFormat="false" ht="15" hidden="false" customHeight="false" outlineLevel="0" collapsed="false">
      <c r="A10" s="1"/>
      <c r="D10" s="1"/>
      <c r="E10" s="1" t="n">
        <v>5.12</v>
      </c>
      <c r="F10" s="1" t="n">
        <v>5.126</v>
      </c>
      <c r="G10" s="1" t="n">
        <f aca="false">AVERAGE(E10:F10)</f>
        <v>5.123</v>
      </c>
      <c r="H10" s="1" t="n">
        <v>4000</v>
      </c>
      <c r="K10" s="1"/>
      <c r="L10" s="1"/>
      <c r="M10" s="1"/>
      <c r="N10" s="1"/>
      <c r="O10" s="1"/>
      <c r="P10" s="1"/>
    </row>
    <row r="11" customFormat="false" ht="15" hidden="false" customHeight="false" outlineLevel="0" collapsed="false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</row>
    <row r="12" customFormat="false" ht="15" hidden="false" customHeight="false" outlineLevel="0" collapsed="false">
      <c r="A12" s="1"/>
      <c r="B12" s="1"/>
      <c r="C12" s="1"/>
      <c r="D12" s="24" t="s">
        <v>62</v>
      </c>
      <c r="E12" s="24"/>
      <c r="F12" s="24"/>
      <c r="G12" s="24" t="s">
        <v>63</v>
      </c>
      <c r="H12" s="24"/>
      <c r="I12" s="24"/>
      <c r="J12" s="24" t="s">
        <v>64</v>
      </c>
      <c r="K12" s="24"/>
      <c r="L12" s="24"/>
      <c r="M12" s="24" t="s">
        <v>25</v>
      </c>
      <c r="N12" s="24" t="s">
        <v>4</v>
      </c>
      <c r="O12" s="24" t="s">
        <v>5</v>
      </c>
      <c r="P12" s="1"/>
    </row>
    <row r="13" customFormat="false" ht="15" hidden="false" customHeight="false" outlineLevel="0" collapsed="false">
      <c r="A13" s="1"/>
      <c r="B13" s="1"/>
      <c r="C13" s="1" t="s">
        <v>65</v>
      </c>
      <c r="D13" s="1" t="n">
        <v>0.39</v>
      </c>
      <c r="E13" s="1" t="n">
        <v>0.387</v>
      </c>
      <c r="F13" s="1" t="n">
        <v>0.381</v>
      </c>
      <c r="G13" s="1" t="n">
        <f aca="false">D13-0.0506</f>
        <v>0.3394</v>
      </c>
      <c r="H13" s="1" t="n">
        <f aca="false">E13-0.0506</f>
        <v>0.3364</v>
      </c>
      <c r="I13" s="1" t="n">
        <f aca="false">F13-0.0506</f>
        <v>0.3304</v>
      </c>
      <c r="J13" s="1" t="n">
        <f aca="false">160.44*G13^2-62.818*G13+52.776</f>
        <v>49.9370330384</v>
      </c>
      <c r="K13" s="1" t="n">
        <f aca="false">160.44*H13^2-62.818*H13+52.776</f>
        <v>49.8002109824</v>
      </c>
      <c r="L13" s="1" t="n">
        <f aca="false">160.44*I13^2-62.818*I13+52.776</f>
        <v>49.5352306304</v>
      </c>
      <c r="M13" s="26" t="n">
        <f aca="false">AVERAGE(J13:L13)</f>
        <v>49.7574915504</v>
      </c>
      <c r="N13" s="27" t="n">
        <f aca="false">STDEV(J13:L13)</f>
        <v>0.204279235781443</v>
      </c>
      <c r="O13" s="9" t="n">
        <f aca="false">TTEST(J13:L13,J15:L15,2,1)</f>
        <v>0.0673063340838497</v>
      </c>
      <c r="P13" s="1"/>
    </row>
    <row r="14" customFormat="false" ht="15" hidden="false" customHeight="false" outlineLevel="0" collapsed="false">
      <c r="A14" s="1"/>
      <c r="B14" s="1"/>
      <c r="C14" s="1" t="s">
        <v>66</v>
      </c>
      <c r="D14" s="1" t="n">
        <v>1.326</v>
      </c>
      <c r="E14" s="1" t="n">
        <v>1.364</v>
      </c>
      <c r="F14" s="1" t="n">
        <v>1.463</v>
      </c>
      <c r="G14" s="1" t="n">
        <f aca="false">D14-0.0506</f>
        <v>1.2754</v>
      </c>
      <c r="H14" s="1" t="n">
        <f aca="false">E14-0.0506</f>
        <v>1.3134</v>
      </c>
      <c r="I14" s="1" t="n">
        <f aca="false">F14-0.0506</f>
        <v>1.4124</v>
      </c>
      <c r="J14" s="1" t="n">
        <f aca="false">160.44*G14^2-62.818*G14+52.776</f>
        <v>233.6368722704</v>
      </c>
      <c r="K14" s="1" t="n">
        <f aca="false">160.44*H14^2-62.818*H14+52.776</f>
        <v>247.0329770064</v>
      </c>
      <c r="L14" s="1" t="n">
        <f aca="false">160.44*I14^2-62.818*I14+52.776</f>
        <v>284.1094028544</v>
      </c>
      <c r="M14" s="26" t="n">
        <f aca="false">AVERAGE(J14:L14)</f>
        <v>254.926417377067</v>
      </c>
      <c r="N14" s="27" t="n">
        <f aca="false">STDEV(J14:L14)</f>
        <v>26.1457240586708</v>
      </c>
      <c r="O14" s="9" t="n">
        <f aca="false">TTEST(J14:L14,J16:L16,2,1)</f>
        <v>0.00709810621999497</v>
      </c>
      <c r="P14" s="1"/>
    </row>
    <row r="15" customFormat="false" ht="15.5" hidden="false" customHeight="false" outlineLevel="0" collapsed="false">
      <c r="A15" s="1"/>
      <c r="B15" s="1"/>
      <c r="C15" s="28" t="s">
        <v>67</v>
      </c>
      <c r="D15" s="1" t="n">
        <v>0.17</v>
      </c>
      <c r="E15" s="1" t="n">
        <v>0.157</v>
      </c>
      <c r="F15" s="1" t="n">
        <v>0.132</v>
      </c>
      <c r="G15" s="1" t="n">
        <f aca="false">D15-0.0506</f>
        <v>0.1194</v>
      </c>
      <c r="H15" s="1" t="n">
        <f aca="false">E15-0.0506</f>
        <v>0.1064</v>
      </c>
      <c r="I15" s="1" t="n">
        <f aca="false">F15-0.0506</f>
        <v>0.0814</v>
      </c>
      <c r="J15" s="1" t="n">
        <f aca="false">160.44*G15^2-62.818*G15+52.776</f>
        <v>47.5628211984</v>
      </c>
      <c r="K15" s="1" t="n">
        <f aca="false">160.44*H15^2-62.818*H15+52.776</f>
        <v>47.9084996224</v>
      </c>
      <c r="L15" s="1" t="n">
        <f aca="false">160.44*I15^2-62.818*I15+52.776</f>
        <v>48.7256838224</v>
      </c>
      <c r="M15" s="26" t="n">
        <f aca="false">AVERAGE(J15:L15)</f>
        <v>48.0656682144</v>
      </c>
      <c r="N15" s="27" t="n">
        <f aca="false">STDEV(J15:L15)</f>
        <v>0.597150605214034</v>
      </c>
      <c r="O15" s="9"/>
      <c r="P15" s="1"/>
    </row>
    <row r="16" customFormat="false" ht="15.5" hidden="false" customHeight="false" outlineLevel="0" collapsed="false">
      <c r="A16" s="1"/>
      <c r="B16" s="1"/>
      <c r="C16" s="28" t="s">
        <v>68</v>
      </c>
      <c r="D16" s="1" t="n">
        <v>0.589</v>
      </c>
      <c r="E16" s="1" t="n">
        <v>0.522</v>
      </c>
      <c r="F16" s="1" t="n">
        <v>0.534</v>
      </c>
      <c r="G16" s="1" t="n">
        <f aca="false">D16-0.0506</f>
        <v>0.5384</v>
      </c>
      <c r="H16" s="1" t="n">
        <f aca="false">E16-0.0506</f>
        <v>0.4714</v>
      </c>
      <c r="I16" s="1" t="n">
        <f aca="false">F16-0.0506</f>
        <v>0.4834</v>
      </c>
      <c r="J16" s="1" t="n">
        <f aca="false">160.44*G16^2-62.818*G16+52.776</f>
        <v>65.4622632064</v>
      </c>
      <c r="K16" s="1" t="n">
        <f aca="false">160.44*H16^2-62.818*H16+52.776</f>
        <v>58.8162443024</v>
      </c>
      <c r="L16" s="1" t="n">
        <f aca="false">160.44*I16^2-62.818*I16+52.776</f>
        <v>59.9006856464</v>
      </c>
      <c r="M16" s="26" t="n">
        <f aca="false">AVERAGE(J16:L16)</f>
        <v>61.3930643850667</v>
      </c>
      <c r="N16" s="27" t="n">
        <f aca="false">STDEV(J16:L16)</f>
        <v>3.56549962036171</v>
      </c>
      <c r="O16" s="1"/>
      <c r="P16" s="1"/>
    </row>
    <row r="17" customFormat="false" ht="15" hidden="false" customHeight="false" outlineLevel="0" collapsed="false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9"/>
      <c r="O17" s="9"/>
      <c r="P17" s="1"/>
    </row>
    <row r="18" customFormat="false" ht="15" hidden="false" customHeight="false" outlineLevel="0" collapsed="false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9"/>
      <c r="O18" s="9"/>
      <c r="P18" s="1"/>
    </row>
    <row r="19" customFormat="false" ht="15" hidden="false" customHeight="false" outlineLevel="0" collapsed="false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9"/>
      <c r="O19" s="9"/>
      <c r="P19" s="1"/>
    </row>
    <row r="20" customFormat="false" ht="15" hidden="false" customHeight="false" outlineLevel="0" collapsed="false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9"/>
      <c r="O20" s="9"/>
      <c r="P20" s="1"/>
    </row>
    <row r="21" customFormat="false" ht="15" hidden="false" customHeight="false" outlineLevel="0" collapsed="false">
      <c r="A21" s="1"/>
      <c r="B21" s="1"/>
      <c r="P21" s="1"/>
    </row>
    <row r="22" customFormat="false" ht="15" hidden="false" customHeight="false" outlineLevel="0" collapsed="false">
      <c r="A22" s="1"/>
      <c r="B22" s="1"/>
      <c r="P22" s="1"/>
    </row>
    <row r="23" customFormat="false" ht="15" hidden="false" customHeight="false" outlineLevel="0" collapsed="false">
      <c r="A23" s="1"/>
      <c r="B23" s="1"/>
      <c r="P23" s="1"/>
    </row>
    <row r="24" customFormat="false" ht="15" hidden="false" customHeight="false" outlineLevel="0" collapsed="false">
      <c r="A24" s="1"/>
      <c r="B24" s="1"/>
      <c r="P24" s="1"/>
    </row>
    <row r="25" customFormat="false" ht="15" hidden="false" customHeight="false" outlineLevel="0" collapsed="false">
      <c r="A25" s="1"/>
      <c r="B25" s="1"/>
      <c r="P25" s="1"/>
    </row>
    <row r="26" customFormat="false" ht="15" hidden="false" customHeight="false" outlineLevel="0" collapsed="false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9"/>
      <c r="O26" s="9"/>
      <c r="P26" s="1"/>
    </row>
    <row r="27" customFormat="false" ht="15" hidden="false" customHeight="false" outlineLevel="0" collapsed="false">
      <c r="O27" s="2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cols>
    <col collapsed="false" customWidth="true" hidden="false" outlineLevel="0" max="3" min="3" style="0" width="10.07"/>
  </cols>
  <sheetData>
    <row r="1" customFormat="false" ht="15" hidden="false" customHeight="false" outlineLevel="0" collapsed="false">
      <c r="A1" s="24" t="s">
        <v>6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customFormat="false" ht="15" hidden="false" customHeight="false" outlineLevel="0" collapsed="false">
      <c r="A2" s="1"/>
      <c r="B2" s="1"/>
      <c r="C2" s="1"/>
      <c r="D2" s="24" t="s">
        <v>60</v>
      </c>
      <c r="E2" s="1"/>
      <c r="F2" s="1"/>
      <c r="G2" s="1"/>
      <c r="H2" s="25" t="s">
        <v>61</v>
      </c>
      <c r="I2" s="1"/>
      <c r="J2" s="1"/>
      <c r="K2" s="1"/>
      <c r="L2" s="1"/>
      <c r="M2" s="1"/>
      <c r="N2" s="1"/>
      <c r="O2" s="1"/>
      <c r="P2" s="1"/>
      <c r="Q2" s="1"/>
    </row>
    <row r="3" customFormat="false" ht="15" hidden="false" customHeight="false" outlineLevel="0" collapsed="false">
      <c r="A3" s="1"/>
      <c r="B3" s="1"/>
      <c r="C3" s="1"/>
      <c r="D3" s="1"/>
      <c r="E3" s="1" t="n">
        <v>0.07</v>
      </c>
      <c r="F3" s="1" t="n">
        <v>0.068</v>
      </c>
      <c r="G3" s="1" t="n">
        <f aca="false">AVERAGE(E3:F3)</f>
        <v>0.069</v>
      </c>
      <c r="H3" s="1" t="n">
        <v>0</v>
      </c>
      <c r="I3" s="1"/>
      <c r="J3" s="1"/>
      <c r="K3" s="1"/>
      <c r="L3" s="1"/>
      <c r="M3" s="1"/>
      <c r="N3" s="1"/>
      <c r="O3" s="1"/>
      <c r="P3" s="1"/>
      <c r="Q3" s="1"/>
    </row>
    <row r="4" customFormat="false" ht="15" hidden="false" customHeight="false" outlineLevel="0" collapsed="false">
      <c r="A4" s="1"/>
      <c r="B4" s="1"/>
      <c r="C4" s="1"/>
      <c r="D4" s="1"/>
      <c r="E4" s="1" t="n">
        <v>0.131</v>
      </c>
      <c r="F4" s="1" t="n">
        <v>0.123</v>
      </c>
      <c r="G4" s="1" t="n">
        <f aca="false">AVERAGE(E4:F4)</f>
        <v>0.127</v>
      </c>
      <c r="H4" s="1" t="n">
        <v>12.5</v>
      </c>
      <c r="I4" s="1"/>
      <c r="J4" s="1"/>
      <c r="K4" s="1"/>
      <c r="L4" s="1"/>
      <c r="M4" s="1"/>
      <c r="N4" s="1"/>
      <c r="O4" s="1"/>
      <c r="P4" s="1"/>
      <c r="Q4" s="1"/>
    </row>
    <row r="5" customFormat="false" ht="15" hidden="false" customHeight="false" outlineLevel="0" collapsed="false">
      <c r="A5" s="1"/>
      <c r="B5" s="1"/>
      <c r="C5" s="1"/>
      <c r="D5" s="1"/>
      <c r="E5" s="1" t="n">
        <v>0.203</v>
      </c>
      <c r="F5" s="1" t="n">
        <v>0.217</v>
      </c>
      <c r="G5" s="1" t="n">
        <f aca="false">AVERAGE(E5:F5)</f>
        <v>0.21</v>
      </c>
      <c r="H5" s="1" t="n">
        <v>25</v>
      </c>
      <c r="I5" s="1"/>
      <c r="J5" s="1"/>
      <c r="K5" s="1"/>
      <c r="L5" s="1"/>
      <c r="M5" s="1"/>
      <c r="N5" s="1"/>
      <c r="O5" s="1"/>
      <c r="P5" s="1"/>
      <c r="Q5" s="1"/>
    </row>
    <row r="6" customFormat="false" ht="15" hidden="false" customHeight="false" outlineLevel="0" collapsed="false">
      <c r="A6" s="1"/>
      <c r="B6" s="1"/>
      <c r="C6" s="1"/>
      <c r="D6" s="1"/>
      <c r="E6" s="1" t="n">
        <v>0.396</v>
      </c>
      <c r="F6" s="1" t="n">
        <v>0.399</v>
      </c>
      <c r="G6" s="1" t="n">
        <f aca="false">AVERAGE(E6:F6)</f>
        <v>0.3975</v>
      </c>
      <c r="H6" s="1" t="n">
        <v>50</v>
      </c>
      <c r="I6" s="1"/>
      <c r="J6" s="1"/>
      <c r="K6" s="1"/>
      <c r="L6" s="1"/>
      <c r="M6" s="1"/>
      <c r="N6" s="1"/>
      <c r="O6" s="1"/>
      <c r="P6" s="1"/>
      <c r="Q6" s="1"/>
    </row>
    <row r="7" customFormat="false" ht="15" hidden="false" customHeight="false" outlineLevel="0" collapsed="false">
      <c r="A7" s="1"/>
      <c r="B7" s="1"/>
      <c r="C7" s="1"/>
      <c r="D7" s="1"/>
      <c r="E7" s="1" t="n">
        <v>0.877</v>
      </c>
      <c r="F7" s="1" t="n">
        <v>0.834</v>
      </c>
      <c r="G7" s="1" t="n">
        <f aca="false">AVERAGE(E7:F7)</f>
        <v>0.8555</v>
      </c>
      <c r="H7" s="1" t="n">
        <v>100</v>
      </c>
      <c r="I7" s="1"/>
      <c r="J7" s="1"/>
      <c r="K7" s="1"/>
      <c r="L7" s="1"/>
      <c r="M7" s="1"/>
      <c r="N7" s="1"/>
      <c r="O7" s="1"/>
      <c r="P7" s="1"/>
      <c r="Q7" s="1"/>
    </row>
    <row r="8" customFormat="false" ht="15" hidden="false" customHeight="false" outlineLevel="0" collapsed="false">
      <c r="A8" s="1"/>
      <c r="B8" s="1"/>
      <c r="C8" s="1"/>
      <c r="D8" s="1"/>
      <c r="E8" s="1" t="n">
        <v>1.984</v>
      </c>
      <c r="F8" s="1" t="n">
        <v>2.026</v>
      </c>
      <c r="G8" s="1" t="n">
        <f aca="false">AVERAGE(E8:F8)</f>
        <v>2.005</v>
      </c>
      <c r="H8" s="1" t="n">
        <v>200</v>
      </c>
      <c r="I8" s="1"/>
      <c r="J8" s="1"/>
      <c r="K8" s="1"/>
      <c r="L8" s="1"/>
      <c r="M8" s="1"/>
      <c r="N8" s="1"/>
      <c r="O8" s="1"/>
      <c r="P8" s="1"/>
      <c r="Q8" s="1"/>
    </row>
    <row r="9" customFormat="false" ht="15" hidden="false" customHeight="false" outlineLevel="0" collapsed="false">
      <c r="A9" s="1"/>
      <c r="B9" s="1"/>
      <c r="C9" s="1"/>
      <c r="D9" s="1"/>
      <c r="E9" s="1" t="n">
        <v>3.831</v>
      </c>
      <c r="F9" s="1" t="n">
        <v>3.798</v>
      </c>
      <c r="G9" s="1" t="n">
        <f aca="false">AVERAGE(E9:F9)</f>
        <v>3.8145</v>
      </c>
      <c r="H9" s="1" t="n">
        <v>400</v>
      </c>
      <c r="I9" s="1"/>
      <c r="J9" s="1"/>
      <c r="K9" s="1"/>
      <c r="L9" s="1"/>
      <c r="M9" s="1"/>
      <c r="N9" s="1"/>
      <c r="O9" s="1"/>
      <c r="P9" s="1"/>
      <c r="Q9" s="1"/>
    </row>
    <row r="10" customFormat="false" ht="15" hidden="false" customHeight="false" outlineLevel="0" collapsed="false">
      <c r="A10" s="1"/>
      <c r="B10" s="1"/>
      <c r="C10" s="24"/>
      <c r="D10" s="24" t="s">
        <v>62</v>
      </c>
      <c r="E10" s="24"/>
      <c r="F10" s="24"/>
      <c r="G10" s="24" t="s">
        <v>63</v>
      </c>
      <c r="H10" s="24"/>
      <c r="I10" s="24"/>
      <c r="J10" s="24" t="s">
        <v>64</v>
      </c>
      <c r="K10" s="24"/>
      <c r="L10" s="24"/>
      <c r="M10" s="24" t="s">
        <v>25</v>
      </c>
      <c r="N10" s="24" t="s">
        <v>4</v>
      </c>
      <c r="O10" s="24" t="s">
        <v>5</v>
      </c>
      <c r="P10" s="1"/>
      <c r="Q10" s="1"/>
    </row>
    <row r="11" customFormat="false" ht="15" hidden="false" customHeight="false" outlineLevel="0" collapsed="false">
      <c r="A11" s="1"/>
      <c r="B11" s="1"/>
      <c r="C11" s="1" t="s">
        <v>65</v>
      </c>
      <c r="D11" s="1" t="n">
        <v>0.09</v>
      </c>
      <c r="E11" s="1" t="n">
        <v>0.087</v>
      </c>
      <c r="F11" s="1" t="n">
        <v>0.093</v>
      </c>
      <c r="G11" s="1" t="n">
        <f aca="false">D11-0.07</f>
        <v>0.02</v>
      </c>
      <c r="H11" s="1" t="n">
        <f aca="false">E11-0.07</f>
        <v>0.017</v>
      </c>
      <c r="I11" s="1" t="n">
        <f aca="false">F11-0.07</f>
        <v>0.023</v>
      </c>
      <c r="J11" s="1" t="n">
        <f aca="false">0.3228*G11^2+102.61*G11+1.9706</f>
        <v>4.02292912</v>
      </c>
      <c r="K11" s="1" t="n">
        <f aca="false">0.3228*H11^2+102.61*H11+1.9706</f>
        <v>3.7150632892</v>
      </c>
      <c r="L11" s="1" t="n">
        <f aca="false">0.3228*I11^2+102.61*I11+1.9706</f>
        <v>4.3308007612</v>
      </c>
      <c r="M11" s="26" t="n">
        <f aca="false">AVERAGE(J11:L11)</f>
        <v>4.0229310568</v>
      </c>
      <c r="N11" s="26" t="n">
        <f aca="false">STDEV(J11:L11)</f>
        <v>0.307868736004569</v>
      </c>
      <c r="O11" s="1" t="n">
        <f aca="false">TTEST(J11:L11,J13:L13,2,1)</f>
        <v>0.094534560912281</v>
      </c>
      <c r="P11" s="1"/>
      <c r="Q11" s="1"/>
    </row>
    <row r="12" customFormat="false" ht="15" hidden="false" customHeight="false" outlineLevel="0" collapsed="false">
      <c r="A12" s="1"/>
      <c r="B12" s="1"/>
      <c r="C12" s="1" t="s">
        <v>66</v>
      </c>
      <c r="D12" s="1" t="n">
        <v>1.149</v>
      </c>
      <c r="E12" s="1" t="n">
        <v>1.423</v>
      </c>
      <c r="F12" s="1" t="n">
        <v>1.211</v>
      </c>
      <c r="G12" s="1" t="n">
        <f aca="false">D12-0.07</f>
        <v>1.079</v>
      </c>
      <c r="H12" s="1" t="n">
        <f aca="false">E12-0.07</f>
        <v>1.353</v>
      </c>
      <c r="I12" s="1" t="n">
        <f aca="false">F12-0.07</f>
        <v>1.141</v>
      </c>
      <c r="J12" s="1" t="n">
        <f aca="false">0.3228*G12^2+102.61*G12+1.9706</f>
        <v>113.0626069948</v>
      </c>
      <c r="K12" s="1" t="n">
        <f aca="false">0.3228*H12^2+102.61*H12+1.9706</f>
        <v>141.3928505852</v>
      </c>
      <c r="L12" s="1" t="n">
        <f aca="false">0.3228*I12^2+102.61*I12+1.9706</f>
        <v>119.4688571868</v>
      </c>
      <c r="M12" s="26" t="n">
        <f aca="false">AVERAGE(J12:L12)</f>
        <v>124.6414382556</v>
      </c>
      <c r="N12" s="26" t="n">
        <f aca="false">STDEV(J12:L12)</f>
        <v>14.8565598863879</v>
      </c>
      <c r="O12" s="1" t="n">
        <f aca="false">TTEST(J12:L12,J14:L14,2,1)</f>
        <v>0.0395382188606</v>
      </c>
      <c r="P12" s="1"/>
      <c r="Q12" s="1"/>
    </row>
    <row r="13" customFormat="false" ht="15.5" hidden="false" customHeight="false" outlineLevel="0" collapsed="false">
      <c r="A13" s="1"/>
      <c r="B13" s="1"/>
      <c r="C13" s="28" t="s">
        <v>67</v>
      </c>
      <c r="D13" s="1" t="n">
        <v>0.068</v>
      </c>
      <c r="E13" s="1" t="n">
        <v>0.077</v>
      </c>
      <c r="F13" s="1" t="n">
        <v>0.057</v>
      </c>
      <c r="G13" s="1" t="n">
        <f aca="false">D13-0.07</f>
        <v>-0.002</v>
      </c>
      <c r="H13" s="1" t="n">
        <f aca="false">E13-0.07</f>
        <v>0.00699999999999999</v>
      </c>
      <c r="I13" s="1" t="n">
        <f aca="false">F13-0.07</f>
        <v>-0.013</v>
      </c>
      <c r="J13" s="1" t="n">
        <f aca="false">0.3228*G13^2+102.61*G13+1.9706</f>
        <v>1.7653812912</v>
      </c>
      <c r="K13" s="1" t="n">
        <f aca="false">0.3228*H13^2+102.61*H13+1.9706</f>
        <v>2.6888858172</v>
      </c>
      <c r="L13" s="1" t="n">
        <f aca="false">0.3228*I13^2+102.61*I13+1.9706</f>
        <v>0.636724553199999</v>
      </c>
      <c r="M13" s="26" t="n">
        <f aca="false">AVERAGE(J13:L13)</f>
        <v>1.69699722053333</v>
      </c>
      <c r="N13" s="26" t="n">
        <f aca="false">STDEV(J13:L13)</f>
        <v>1.02778828034096</v>
      </c>
      <c r="O13" s="1"/>
      <c r="P13" s="1"/>
      <c r="Q13" s="1"/>
    </row>
    <row r="14" customFormat="false" ht="15.5" hidden="false" customHeight="false" outlineLevel="0" collapsed="false">
      <c r="A14" s="1"/>
      <c r="B14" s="1"/>
      <c r="C14" s="28" t="s">
        <v>68</v>
      </c>
      <c r="D14" s="1" t="n">
        <v>0.787</v>
      </c>
      <c r="E14" s="1" t="n">
        <v>0.723</v>
      </c>
      <c r="F14" s="1" t="n">
        <v>0.773</v>
      </c>
      <c r="G14" s="1" t="n">
        <f aca="false">D14-0.07</f>
        <v>0.717</v>
      </c>
      <c r="H14" s="1" t="n">
        <f aca="false">E14-0.07</f>
        <v>0.653</v>
      </c>
      <c r="I14" s="1" t="n">
        <f aca="false">F14-0.07</f>
        <v>0.703</v>
      </c>
      <c r="J14" s="1" t="n">
        <f aca="false">0.3228*G14^2+102.61*G14+1.9706</f>
        <v>75.7079179292</v>
      </c>
      <c r="K14" s="1" t="n">
        <f aca="false">0.3228*H14^2+102.61*H14+1.9706</f>
        <v>69.1125748252</v>
      </c>
      <c r="L14" s="1" t="n">
        <f aca="false">0.3228*I14^2+102.61*I14+1.9706</f>
        <v>74.2649606652</v>
      </c>
      <c r="M14" s="26" t="n">
        <f aca="false">AVERAGE(J14:L14)</f>
        <v>73.0284844732</v>
      </c>
      <c r="N14" s="26" t="n">
        <f aca="false">STDEV(J14:L14)</f>
        <v>3.46717358880504</v>
      </c>
      <c r="O14" s="1"/>
      <c r="P14" s="1"/>
      <c r="Q14" s="1"/>
    </row>
    <row r="15" customFormat="false" ht="15" hidden="false" customHeight="false" outlineLevel="0" collapsed="false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customFormat="false" ht="15" hidden="false" customHeight="false" outlineLevel="0" collapsed="false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customFormat="false" ht="15" hidden="false" customHeight="false" outlineLevel="0" collapsed="false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customFormat="false" ht="15" hidden="false" customHeight="false" outlineLevel="0" collapsed="false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customFormat="false" ht="15" hidden="false" customHeight="false" outlineLevel="0" collapsed="false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customFormat="false" ht="15" hidden="false" customHeight="false" outlineLevel="0" collapsed="false">
      <c r="A20" s="1"/>
      <c r="B20" s="26"/>
      <c r="Q20" s="1"/>
    </row>
    <row r="21" customFormat="false" ht="15" hidden="false" customHeight="false" outlineLevel="0" collapsed="false">
      <c r="A21" s="1"/>
      <c r="B21" s="26"/>
      <c r="Q21" s="1"/>
    </row>
    <row r="22" customFormat="false" ht="15" hidden="false" customHeight="false" outlineLevel="0" collapsed="false">
      <c r="A22" s="1"/>
      <c r="B22" s="1"/>
      <c r="Q22" s="1"/>
    </row>
    <row r="23" customFormat="false" ht="15" hidden="false" customHeight="false" outlineLevel="0" collapsed="false">
      <c r="A23" s="1"/>
      <c r="B23" s="1"/>
      <c r="Q23" s="1"/>
    </row>
    <row r="24" customFormat="false" ht="15" hidden="false" customHeight="false" outlineLevel="0" collapsed="false">
      <c r="A24" s="1"/>
      <c r="B24" s="1"/>
      <c r="Q24" s="1"/>
    </row>
    <row r="25" customFormat="false" ht="15" hidden="false" customHeight="false" outlineLevel="0" collapsed="false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" activeCellId="0" sqref="L4"/>
    </sheetView>
  </sheetViews>
  <sheetFormatPr defaultColWidth="8.66015625" defaultRowHeight="15" zeroHeight="false" outlineLevelRow="0" outlineLevelCol="0"/>
  <cols>
    <col collapsed="false" customWidth="true" hidden="false" outlineLevel="0" max="1" min="1" style="2" width="10.32"/>
    <col collapsed="false" customWidth="true" hidden="false" outlineLevel="0" max="9" min="2" style="2" width="8.74"/>
    <col collapsed="false" customWidth="true" hidden="false" outlineLevel="0" max="10" min="10" style="2" width="9.08"/>
    <col collapsed="false" customWidth="true" hidden="false" outlineLevel="0" max="12" min="11" style="2" width="8.74"/>
    <col collapsed="false" customWidth="false" hidden="false" outlineLevel="0" max="13" min="13" style="2" width="8.66"/>
    <col collapsed="false" customWidth="true" hidden="false" outlineLevel="0" max="19" min="14" style="2" width="8.74"/>
    <col collapsed="false" customWidth="false" hidden="false" outlineLevel="0" max="257" min="20" style="2" width="8.66"/>
  </cols>
  <sheetData>
    <row r="1" customFormat="false" ht="15.5" hidden="false" customHeight="false" outlineLevel="0" collapsed="false">
      <c r="A1" s="28" t="s">
        <v>7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2" customFormat="false" ht="15" hidden="false" customHeight="false" outlineLevel="0" collapsed="false">
      <c r="A2" s="1"/>
      <c r="B2" s="11" t="s">
        <v>28</v>
      </c>
      <c r="C2" s="11" t="s">
        <v>28</v>
      </c>
      <c r="D2" s="11" t="s">
        <v>28</v>
      </c>
      <c r="E2" s="11"/>
      <c r="F2" s="11" t="s">
        <v>29</v>
      </c>
      <c r="G2" s="11" t="s">
        <v>29</v>
      </c>
      <c r="H2" s="11" t="s">
        <v>29</v>
      </c>
      <c r="I2" s="11" t="s">
        <v>30</v>
      </c>
      <c r="J2" s="23" t="e">
        <f aca="false">-#NAME?</f>
        <v>#NAME?</v>
      </c>
      <c r="K2" s="11"/>
      <c r="L2" s="11"/>
      <c r="M2" s="11"/>
      <c r="N2" s="11" t="s">
        <v>31</v>
      </c>
      <c r="O2" s="11"/>
      <c r="P2" s="11"/>
      <c r="Q2" s="11" t="s">
        <v>5</v>
      </c>
      <c r="R2" s="11" t="s">
        <v>32</v>
      </c>
      <c r="S2" s="11" t="s">
        <v>4</v>
      </c>
    </row>
    <row r="3" customFormat="false" ht="15" hidden="false" customHeight="false" outlineLevel="0" collapsed="false">
      <c r="A3" s="1" t="s">
        <v>65</v>
      </c>
      <c r="B3" s="8" t="n">
        <v>25.7398509979248</v>
      </c>
      <c r="C3" s="8" t="n">
        <v>25.8327293395996</v>
      </c>
      <c r="D3" s="8" t="n">
        <v>25.4813842773438</v>
      </c>
      <c r="E3" s="11"/>
      <c r="F3" s="11" t="n">
        <f aca="false">B3-15.294</f>
        <v>10.4458509979248</v>
      </c>
      <c r="G3" s="11" t="n">
        <f aca="false">C3-15.294</f>
        <v>10.5387293395996</v>
      </c>
      <c r="H3" s="11" t="n">
        <f aca="false">D3-15.294</f>
        <v>10.1873842773438</v>
      </c>
      <c r="I3" s="11" t="n">
        <f aca="false">AVERAGE(F3:H3)</f>
        <v>10.3906548716227</v>
      </c>
      <c r="J3" s="11" t="n">
        <f aca="false">10.39065-F3</f>
        <v>-0.0552009979248034</v>
      </c>
      <c r="K3" s="11" t="n">
        <f aca="false">10.39065-G3</f>
        <v>-0.148079339599608</v>
      </c>
      <c r="L3" s="11" t="n">
        <f aca="false">10.39065-H3</f>
        <v>0.203265722656251</v>
      </c>
      <c r="M3" s="11"/>
      <c r="N3" s="11" t="n">
        <f aca="false">POWER(2,J3)</f>
        <v>0.962460342683616</v>
      </c>
      <c r="O3" s="11" t="n">
        <f aca="false">POWER(2,K3)</f>
        <v>0.902451096684288</v>
      </c>
      <c r="P3" s="11" t="n">
        <f aca="false">POWER(2,L3)</f>
        <v>1.15130152416814</v>
      </c>
      <c r="Q3" s="11" t="n">
        <f aca="false">TTEST(N3:P3,N5:P5,2,1)</f>
        <v>0.0516247966590315</v>
      </c>
      <c r="R3" s="30" t="n">
        <f aca="false">AVERAGE(N3:P3)</f>
        <v>1.00540432117868</v>
      </c>
      <c r="S3" s="30" t="n">
        <f aca="false">STDEV(N3:P3)</f>
        <v>0.129864440019054</v>
      </c>
    </row>
    <row r="4" customFormat="false" ht="15" hidden="false" customHeight="false" outlineLevel="0" collapsed="false">
      <c r="A4" s="1" t="s">
        <v>66</v>
      </c>
      <c r="B4" s="8" t="n">
        <v>14.92063331604</v>
      </c>
      <c r="C4" s="8" t="n">
        <v>14.8492307662964</v>
      </c>
      <c r="D4" s="8" t="n">
        <v>14.7855117797851</v>
      </c>
      <c r="E4" s="11"/>
      <c r="F4" s="11" t="n">
        <f aca="false">B4-15.294</f>
        <v>-0.373366683959961</v>
      </c>
      <c r="G4" s="11" t="n">
        <f aca="false">C4-15.294</f>
        <v>-0.444769233703614</v>
      </c>
      <c r="H4" s="11" t="n">
        <f aca="false">D4-15.294</f>
        <v>-0.5084882202149</v>
      </c>
      <c r="I4" s="11"/>
      <c r="J4" s="11" t="n">
        <f aca="false">10.39065-F4</f>
        <v>10.76401668396</v>
      </c>
      <c r="K4" s="11" t="n">
        <f aca="false">10.39065-G4</f>
        <v>10.8354192337036</v>
      </c>
      <c r="L4" s="11" t="n">
        <f aca="false">10.39065-H4</f>
        <v>10.8991382202149</v>
      </c>
      <c r="M4" s="11"/>
      <c r="N4" s="11" t="n">
        <f aca="false">POWER(2,J4)</f>
        <v>1738.96922281175</v>
      </c>
      <c r="O4" s="11" t="n">
        <f aca="false">POWER(2,K4)</f>
        <v>1827.20049803079</v>
      </c>
      <c r="P4" s="11" t="n">
        <f aca="false">POWER(2,L4)</f>
        <v>1909.71047899901</v>
      </c>
      <c r="Q4" s="11" t="n">
        <f aca="false">TTEST(N4:P4,N6:P6,2,1)</f>
        <v>0.00238617539937297</v>
      </c>
      <c r="R4" s="30" t="n">
        <f aca="false">AVERAGE(N4:P4)</f>
        <v>1825.29339994718</v>
      </c>
      <c r="S4" s="30" t="n">
        <f aca="false">STDEV(N4:P4)</f>
        <v>85.3866026284318</v>
      </c>
    </row>
    <row r="5" customFormat="false" ht="15.5" hidden="false" customHeight="false" outlineLevel="0" collapsed="false">
      <c r="A5" s="28" t="s">
        <v>67</v>
      </c>
      <c r="B5" s="8" t="n">
        <v>24.8832359531396</v>
      </c>
      <c r="C5" s="8" t="n">
        <v>24.3678976058959</v>
      </c>
      <c r="D5" s="8" t="n">
        <v>24.6677541732788</v>
      </c>
      <c r="E5" s="11"/>
      <c r="F5" s="11" t="n">
        <f aca="false">B5-15.294</f>
        <v>9.5892359531396</v>
      </c>
      <c r="G5" s="11" t="n">
        <f aca="false">C5-15.294</f>
        <v>9.0738976058959</v>
      </c>
      <c r="H5" s="11" t="n">
        <f aca="false">D5-15.294</f>
        <v>9.3737541732788</v>
      </c>
      <c r="I5" s="11"/>
      <c r="J5" s="11" t="n">
        <f aca="false">10.39065-F5</f>
        <v>0.801414046860401</v>
      </c>
      <c r="K5" s="11" t="n">
        <f aca="false">10.39065-G5</f>
        <v>1.3167523941041</v>
      </c>
      <c r="L5" s="11" t="n">
        <f aca="false">10.39065-H5</f>
        <v>1.0168958267212</v>
      </c>
      <c r="M5" s="11"/>
      <c r="N5" s="11" t="n">
        <f aca="false">POWER(2,J5)</f>
        <v>1.74280849056108</v>
      </c>
      <c r="O5" s="11" t="n">
        <f aca="false">POWER(2,K5)</f>
        <v>2.49104726266159</v>
      </c>
      <c r="P5" s="11" t="n">
        <f aca="false">POWER(2,L5)</f>
        <v>2.02356028072246</v>
      </c>
      <c r="Q5" s="11"/>
      <c r="R5" s="30" t="n">
        <f aca="false">AVERAGE(N5:P5)</f>
        <v>2.08580534464838</v>
      </c>
      <c r="S5" s="30" t="n">
        <f aca="false">STDEV(N5:P5)</f>
        <v>0.377983003594043</v>
      </c>
    </row>
    <row r="6" customFormat="false" ht="15.5" hidden="false" customHeight="false" outlineLevel="0" collapsed="false">
      <c r="A6" s="28" t="s">
        <v>68</v>
      </c>
      <c r="B6" s="8" t="n">
        <v>16.5575332641602</v>
      </c>
      <c r="C6" s="8" t="n">
        <v>15.986400604248</v>
      </c>
      <c r="D6" s="8" t="n">
        <v>15.982551574707</v>
      </c>
      <c r="E6" s="11"/>
      <c r="F6" s="11" t="n">
        <f aca="false">B6-15.294</f>
        <v>1.26353326416016</v>
      </c>
      <c r="G6" s="11" t="n">
        <f aca="false">C6-15.294</f>
        <v>0.692400604248046</v>
      </c>
      <c r="H6" s="11" t="n">
        <f aca="false">D6-15.294</f>
        <v>0.688551574707031</v>
      </c>
      <c r="I6" s="11"/>
      <c r="J6" s="11" t="n">
        <f aca="false">10.39065-F6</f>
        <v>9.12711673583985</v>
      </c>
      <c r="K6" s="11" t="n">
        <f aca="false">10.39065-G6</f>
        <v>9.69824939575195</v>
      </c>
      <c r="L6" s="11" t="n">
        <f aca="false">10.39065-H6</f>
        <v>9.70209842529297</v>
      </c>
      <c r="M6" s="11"/>
      <c r="N6" s="11" t="n">
        <f aca="false">POWER(2,J6)</f>
        <v>559.159762069616</v>
      </c>
      <c r="O6" s="11" t="n">
        <f aca="false">POWER(2,K6)</f>
        <v>830.737802850193</v>
      </c>
      <c r="P6" s="11" t="n">
        <f aca="false">POWER(2,L6)</f>
        <v>832.957123961266</v>
      </c>
      <c r="Q6" s="11"/>
      <c r="R6" s="30" t="n">
        <f aca="false">AVERAGE(N6:P6)</f>
        <v>740.951562960358</v>
      </c>
      <c r="S6" s="30" t="n">
        <f aca="false">STDEV(N6:P6)</f>
        <v>157.440228340387</v>
      </c>
    </row>
    <row r="7" customFormat="false" ht="15" hidden="false" customHeight="false" outlineLevel="0" collapsed="false">
      <c r="A7" s="1" t="s">
        <v>71</v>
      </c>
      <c r="B7" s="11"/>
      <c r="C7" s="11"/>
      <c r="D7" s="11"/>
      <c r="E7" s="11" t="s">
        <v>25</v>
      </c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</row>
    <row r="8" customFormat="false" ht="15" hidden="false" customHeight="false" outlineLevel="0" collapsed="false">
      <c r="A8" s="1" t="s">
        <v>65</v>
      </c>
      <c r="B8" s="8" t="n">
        <v>15.1627540588378</v>
      </c>
      <c r="C8" s="8" t="n">
        <v>15.4901046752929</v>
      </c>
      <c r="D8" s="8" t="n">
        <v>15.2291622161865</v>
      </c>
      <c r="E8" s="11" t="n">
        <f aca="false">AVERAGE(B8:D8)</f>
        <v>15.2940069834391</v>
      </c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</row>
    <row r="9" customFormat="false" ht="15" hidden="false" customHeight="false" outlineLevel="0" collapsed="false">
      <c r="A9" s="1" t="s">
        <v>66</v>
      </c>
      <c r="B9" s="8" t="n">
        <v>15.9417181015015</v>
      </c>
      <c r="C9" s="8" t="n">
        <v>15.8173313140869</v>
      </c>
      <c r="D9" s="8" t="n">
        <v>15.8483095169067</v>
      </c>
      <c r="E9" s="11" t="n">
        <f aca="false">AVERAGE(B9:D9)</f>
        <v>15.869119644165</v>
      </c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</row>
    <row r="10" customFormat="false" ht="15.5" hidden="false" customHeight="false" outlineLevel="0" collapsed="false">
      <c r="A10" s="28" t="s">
        <v>67</v>
      </c>
      <c r="B10" s="8" t="n">
        <v>15.0253639221191</v>
      </c>
      <c r="C10" s="8" t="n">
        <v>15.1066465377808</v>
      </c>
      <c r="D10" s="8" t="n">
        <v>15.1944799423218</v>
      </c>
      <c r="E10" s="11" t="n">
        <f aca="false">AVERAGE(B10:D10)</f>
        <v>15.1088301340739</v>
      </c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</row>
    <row r="11" customFormat="false" ht="15.5" hidden="false" customHeight="false" outlineLevel="0" collapsed="false">
      <c r="A11" s="28" t="s">
        <v>68</v>
      </c>
      <c r="B11" s="8" t="n">
        <v>14.6026420593262</v>
      </c>
      <c r="C11" s="8" t="n">
        <v>14.8429021835327</v>
      </c>
      <c r="D11" s="8" t="n">
        <v>14.8011999130249</v>
      </c>
      <c r="E11" s="11" t="n">
        <f aca="false">AVERAGE(B11:D11)</f>
        <v>14.7489147186279</v>
      </c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</row>
    <row r="12" customFormat="false" ht="15" hidden="false" customHeight="false" outlineLevel="0" collapsed="false">
      <c r="A12" s="1"/>
      <c r="B12" s="1"/>
      <c r="C12" s="1"/>
      <c r="D12" s="1"/>
      <c r="E12" s="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</row>
    <row r="13" customFormat="false" ht="15" hidden="false" customHeight="false" outlineLevel="0" collapsed="false">
      <c r="F13" s="31"/>
      <c r="G13" s="31"/>
      <c r="H13" s="31"/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</row>
    <row r="14" customFormat="false" ht="15" hidden="false" customHeight="false" outlineLevel="0" collapsed="false"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</row>
    <row r="15" customFormat="false" ht="15" hidden="false" customHeight="false" outlineLevel="0" collapsed="false"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</row>
    <row r="16" customFormat="false" ht="15" hidden="false" customHeight="false" outlineLevel="0" collapsed="false">
      <c r="A16" s="31"/>
      <c r="B16" s="32"/>
      <c r="C16" s="32"/>
      <c r="D16" s="32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1"/>
      <c r="S16" s="31"/>
    </row>
    <row r="17" customFormat="false" ht="15" hidden="false" customHeight="false" outlineLevel="0" collapsed="false">
      <c r="A17" s="31"/>
      <c r="B17" s="32"/>
      <c r="C17" s="32"/>
      <c r="D17" s="32"/>
      <c r="E17" s="31"/>
      <c r="F17" s="31"/>
      <c r="G17" s="31"/>
      <c r="H17" s="31"/>
      <c r="I17" s="31"/>
      <c r="J17" s="31"/>
      <c r="K17" s="31"/>
      <c r="L17" s="31"/>
      <c r="M17" s="31"/>
      <c r="N17" s="31"/>
      <c r="O17" s="31"/>
      <c r="P17" s="31"/>
      <c r="Q17" s="31"/>
      <c r="R17" s="31"/>
      <c r="S17" s="3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5-03T06:54:21Z</dcterms:modified>
  <cp:revision>0</cp:revision>
  <dc:subject/>
  <dc:title/>
</cp:coreProperties>
</file>